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rhiea/Merfin/draft/initial_submit/"/>
    </mc:Choice>
  </mc:AlternateContent>
  <xr:revisionPtr revIDLastSave="0" documentId="13_ncr:1_{B2718B75-3168-FB46-B15D-9C690337BB5C}" xr6:coauthVersionLast="47" xr6:coauthVersionMax="47" xr10:uidLastSave="{00000000-0000-0000-0000-000000000000}"/>
  <bookViews>
    <workbookView xWindow="0" yWindow="460" windowWidth="60160" windowHeight="33380" xr2:uid="{00000000-000D-0000-FFFF-FFFF00000000}"/>
  </bookViews>
  <sheets>
    <sheet name="Legend" sheetId="1" r:id="rId1"/>
    <sheet name="ST1" sheetId="2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8" l="1"/>
  <c r="H10" i="8"/>
  <c r="G10" i="8"/>
  <c r="I9" i="8"/>
  <c r="H9" i="8"/>
  <c r="G9" i="8"/>
  <c r="I8" i="8"/>
  <c r="H8" i="8"/>
  <c r="G8" i="8"/>
  <c r="I7" i="8"/>
  <c r="H7" i="8"/>
  <c r="G7" i="8"/>
  <c r="I6" i="8"/>
  <c r="H6" i="8"/>
  <c r="G6" i="8"/>
  <c r="I5" i="8"/>
  <c r="H5" i="8"/>
  <c r="G5" i="8"/>
  <c r="I4" i="8"/>
  <c r="H4" i="8"/>
  <c r="G4" i="8"/>
  <c r="I3" i="8"/>
  <c r="H3" i="8"/>
  <c r="G3" i="8"/>
  <c r="I2" i="8"/>
  <c r="H2" i="8"/>
  <c r="G2" i="8"/>
  <c r="N5" i="2"/>
  <c r="M5" i="2"/>
  <c r="L5" i="2"/>
  <c r="K5" i="2"/>
  <c r="H5" i="2"/>
  <c r="G5" i="2"/>
  <c r="F5" i="2"/>
  <c r="E5" i="2"/>
  <c r="N4" i="2"/>
  <c r="M4" i="2"/>
  <c r="L4" i="2"/>
  <c r="K4" i="2"/>
  <c r="H4" i="2"/>
  <c r="G4" i="2"/>
  <c r="F4" i="2"/>
  <c r="E4" i="2"/>
  <c r="N3" i="2"/>
  <c r="M3" i="2"/>
  <c r="L3" i="2"/>
  <c r="K3" i="2"/>
  <c r="H3" i="2"/>
  <c r="G3" i="2"/>
  <c r="F3" i="2"/>
  <c r="E3" i="2"/>
</calcChain>
</file>

<file path=xl/sharedStrings.xml><?xml version="1.0" encoding="utf-8"?>
<sst xmlns="http://schemas.openxmlformats.org/spreadsheetml/2006/main" count="394" uniqueCount="143">
  <si>
    <t>Supplementary Tables</t>
  </si>
  <si>
    <t>ST1</t>
  </si>
  <si>
    <t>QV and QV* results in CHM13 assemblies</t>
  </si>
  <si>
    <t>ST2</t>
  </si>
  <si>
    <t>Titration results</t>
  </si>
  <si>
    <t>ST3</t>
  </si>
  <si>
    <t>HG002 polishing datasets</t>
  </si>
  <si>
    <t>ST4</t>
  </si>
  <si>
    <t>HG002 recall, precision and F1 score</t>
  </si>
  <si>
    <t>ST5</t>
  </si>
  <si>
    <t>QV and QV* results in VGP assemblies</t>
  </si>
  <si>
    <t>ST6</t>
  </si>
  <si>
    <t>Phasing and QV results in VGP assemblies</t>
  </si>
  <si>
    <t>ST7</t>
  </si>
  <si>
    <t>Gene annotation results in VGP assemblies</t>
  </si>
  <si>
    <t>ST8</t>
  </si>
  <si>
    <t>QV quality filtering results</t>
  </si>
  <si>
    <t>Hifi</t>
  </si>
  <si>
    <t>Illumina</t>
  </si>
  <si>
    <t>Assembly</t>
  </si>
  <si>
    <t>total kmers</t>
  </si>
  <si>
    <t>error</t>
  </si>
  <si>
    <t>overly represented</t>
  </si>
  <si>
    <t>QV (Merqury)</t>
  </si>
  <si>
    <t>E (Merqury)</t>
  </si>
  <si>
    <t>QV*</t>
  </si>
  <si>
    <t>E*</t>
  </si>
  <si>
    <t>v0.7</t>
  </si>
  <si>
    <t>v0.9</t>
  </si>
  <si>
    <t>v1.0</t>
  </si>
  <si>
    <t>Experiment</t>
  </si>
  <si>
    <t>Downsampling</t>
  </si>
  <si>
    <t>Replicate</t>
  </si>
  <si>
    <t>Errors</t>
  </si>
  <si>
    <t>Total</t>
  </si>
  <si>
    <t>QV</t>
  </si>
  <si>
    <t>Probability</t>
  </si>
  <si>
    <t>exp1</t>
  </si>
  <si>
    <t>exp2</t>
  </si>
  <si>
    <t>exp3</t>
  </si>
  <si>
    <t>exp4</t>
  </si>
  <si>
    <t>exp5</t>
  </si>
  <si>
    <t>Medaka only</t>
  </si>
  <si>
    <t>Medaka + Merfin</t>
  </si>
  <si>
    <t>(Medaka + Merfin) + Medaka</t>
  </si>
  <si>
    <t>(Medaka + Merfin) + Medaka + Merfin</t>
  </si>
  <si>
    <t>test</t>
  </si>
  <si>
    <t>dataset</t>
  </si>
  <si>
    <t>Haplotype</t>
  </si>
  <si>
    <t>guppy</t>
  </si>
  <si>
    <t>model</t>
  </si>
  <si>
    <t>bases</t>
  </si>
  <si>
    <t>coverage (X)</t>
  </si>
  <si>
    <t>Variants</t>
  </si>
  <si>
    <t>Missing kmers</t>
  </si>
  <si>
    <t>Total kmers</t>
  </si>
  <si>
    <t>Error rate</t>
  </si>
  <si>
    <t>HG002_giab_Ulfastqs</t>
  </si>
  <si>
    <t>Paternal</t>
  </si>
  <si>
    <t>3.2.4</t>
  </si>
  <si>
    <t>r941_min_high_g330</t>
  </si>
  <si>
    <t>Maternal</t>
  </si>
  <si>
    <t>HG002_ucsc_ONT_lt100kb</t>
  </si>
  <si>
    <t>3.4.4</t>
  </si>
  <si>
    <t>r941_prom_high_g344</t>
  </si>
  <si>
    <t>all UL (&gt;100kb)</t>
  </si>
  <si>
    <t>r941_prom_high_g360</t>
  </si>
  <si>
    <t>all</t>
  </si>
  <si>
    <t>4.2.2</t>
  </si>
  <si>
    <t>r941_prom_high_g4011</t>
  </si>
  <si>
    <t>Type</t>
  </si>
  <si>
    <t>Total truth</t>
  </si>
  <si>
    <t>True positives</t>
  </si>
  <si>
    <t>False negatives</t>
  </si>
  <si>
    <t>False positive</t>
  </si>
  <si>
    <t>Recall</t>
  </si>
  <si>
    <t>Precision</t>
  </si>
  <si>
    <t>F1_Score</t>
  </si>
  <si>
    <t>Unpolished</t>
  </si>
  <si>
    <t>INDEL</t>
  </si>
  <si>
    <t>SNP</t>
  </si>
  <si>
    <t>Polishing
Round 1</t>
  </si>
  <si>
    <t>Regular</t>
  </si>
  <si>
    <t>Merfin</t>
  </si>
  <si>
    <t>Polishing
Round 2</t>
  </si>
  <si>
    <t>fArcCen1</t>
  </si>
  <si>
    <t>Peak=10</t>
  </si>
  <si>
    <t>Primary + Alternate</t>
  </si>
  <si>
    <t>Primary</t>
  </si>
  <si>
    <t>Alternate</t>
  </si>
  <si>
    <t>k=21</t>
  </si>
  <si>
    <t>Default</t>
  </si>
  <si>
    <t>Merfin + Default</t>
  </si>
  <si>
    <t>Stage</t>
  </si>
  <si>
    <t>s4</t>
  </si>
  <si>
    <t>t1</t>
  </si>
  <si>
    <t>t2</t>
  </si>
  <si>
    <t>t3</t>
  </si>
  <si>
    <t>s3</t>
  </si>
  <si>
    <t>t1.p</t>
  </si>
  <si>
    <t>t2.p</t>
  </si>
  <si>
    <t>t3.p</t>
  </si>
  <si>
    <t>q2</t>
  </si>
  <si>
    <t>t1.a</t>
  </si>
  <si>
    <t>t2.a</t>
  </si>
  <si>
    <t>t3.a</t>
  </si>
  <si>
    <t>Missing kmers (Merqury)</t>
  </si>
  <si>
    <t>Missing kmers (lookup)</t>
  </si>
  <si>
    <t>QV (lookup)</t>
  </si>
  <si>
    <t>Overcopy kmers</t>
  </si>
  <si>
    <t>Assembly kmers</t>
  </si>
  <si>
    <t>rGopEvg1</t>
  </si>
  <si>
    <t>Peak=38</t>
  </si>
  <si>
    <t>Peak=31</t>
  </si>
  <si>
    <t>bTaeGut1</t>
  </si>
  <si>
    <t>Switch error rate</t>
  </si>
  <si>
    <t>Num. switches</t>
  </si>
  <si>
    <t>Total markers</t>
  </si>
  <si>
    <t>%</t>
  </si>
  <si>
    <t>primary</t>
  </si>
  <si>
    <t>alternate</t>
  </si>
  <si>
    <t>Primary
+
Alternate</t>
  </si>
  <si>
    <t>Freebayes</t>
  </si>
  <si>
    <t>Freebayes+Merfin</t>
  </si>
  <si>
    <t>Freebayes+Merfin
(filtered)</t>
  </si>
  <si>
    <t>Primary
only</t>
  </si>
  <si>
    <t>Species</t>
  </si>
  <si>
    <t>Protein-coding</t>
  </si>
  <si>
    <t>Have premature stop codons</t>
  </si>
  <si>
    <t>Have frameshifts</t>
  </si>
  <si>
    <t>Low-quality</t>
  </si>
  <si>
    <t>%cb</t>
  </si>
  <si>
    <t>%fs</t>
  </si>
  <si>
    <t>%lq</t>
  </si>
  <si>
    <t>unpolished</t>
  </si>
  <si>
    <t>polished</t>
  </si>
  <si>
    <t>merfin</t>
  </si>
  <si>
    <t>p</t>
  </si>
  <si>
    <t>a</t>
  </si>
  <si>
    <t>QUAL</t>
  </si>
  <si>
    <t>errors</t>
  </si>
  <si>
    <t>total</t>
  </si>
  <si>
    <t>q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#"/>
    <numFmt numFmtId="165" formatCode="0.0000"/>
    <numFmt numFmtId="166" formatCode="0.000000000"/>
    <numFmt numFmtId="167" formatCode="0.0000000000"/>
    <numFmt numFmtId="168" formatCode="0.000000"/>
    <numFmt numFmtId="169" formatCode="0.0"/>
  </numFmts>
  <fonts count="9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i/>
      <sz val="10"/>
      <color theme="1"/>
      <name val="Arial"/>
    </font>
    <font>
      <b/>
      <sz val="10"/>
      <color rgb="FF000000"/>
      <name val="Arial"/>
    </font>
    <font>
      <b/>
      <sz val="10"/>
      <color rgb="FF000000"/>
      <name val="Roboto"/>
    </font>
    <font>
      <sz val="10"/>
      <color rgb="FF000000"/>
      <name val="Roboto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5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right"/>
    </xf>
    <xf numFmtId="0" fontId="1" fillId="3" borderId="4" xfId="0" applyFont="1" applyFill="1" applyBorder="1" applyAlignment="1"/>
    <xf numFmtId="0" fontId="1" fillId="3" borderId="5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0" fontId="1" fillId="3" borderId="5" xfId="0" applyFont="1" applyFill="1" applyBorder="1" applyAlignment="1"/>
    <xf numFmtId="0" fontId="1" fillId="3" borderId="6" xfId="0" applyFont="1" applyFill="1" applyBorder="1" applyAlignment="1">
      <alignment horizontal="right"/>
    </xf>
    <xf numFmtId="0" fontId="2" fillId="0" borderId="7" xfId="0" applyFont="1" applyBorder="1" applyAlignment="1"/>
    <xf numFmtId="164" fontId="2" fillId="0" borderId="0" xfId="0" applyNumberFormat="1" applyFont="1" applyAlignment="1"/>
    <xf numFmtId="164" fontId="2" fillId="0" borderId="7" xfId="0" applyNumberFormat="1" applyFont="1" applyBorder="1" applyAlignment="1"/>
    <xf numFmtId="165" fontId="2" fillId="0" borderId="0" xfId="0" applyNumberFormat="1" applyFont="1" applyAlignment="1"/>
    <xf numFmtId="166" fontId="2" fillId="0" borderId="0" xfId="0" applyNumberFormat="1" applyFont="1" applyAlignment="1"/>
    <xf numFmtId="167" fontId="2" fillId="0" borderId="0" xfId="0" applyNumberFormat="1" applyFont="1" applyAlignment="1"/>
    <xf numFmtId="166" fontId="2" fillId="0" borderId="8" xfId="0" applyNumberFormat="1" applyFont="1" applyBorder="1" applyAlignment="1"/>
    <xf numFmtId="0" fontId="2" fillId="0" borderId="9" xfId="0" applyFont="1" applyBorder="1" applyAlignment="1"/>
    <xf numFmtId="164" fontId="2" fillId="0" borderId="10" xfId="0" applyNumberFormat="1" applyFont="1" applyBorder="1" applyAlignment="1"/>
    <xf numFmtId="164" fontId="2" fillId="0" borderId="9" xfId="0" applyNumberFormat="1" applyFont="1" applyBorder="1" applyAlignment="1"/>
    <xf numFmtId="165" fontId="2" fillId="0" borderId="10" xfId="0" applyNumberFormat="1" applyFont="1" applyBorder="1" applyAlignment="1"/>
    <xf numFmtId="166" fontId="2" fillId="0" borderId="10" xfId="0" applyNumberFormat="1" applyFont="1" applyBorder="1" applyAlignment="1"/>
    <xf numFmtId="167" fontId="2" fillId="0" borderId="10" xfId="0" applyNumberFormat="1" applyFont="1" applyBorder="1" applyAlignment="1"/>
    <xf numFmtId="166" fontId="2" fillId="0" borderId="11" xfId="0" applyNumberFormat="1" applyFont="1" applyBorder="1" applyAlignment="1"/>
    <xf numFmtId="2" fontId="2" fillId="0" borderId="0" xfId="0" applyNumberFormat="1" applyFont="1" applyAlignment="1"/>
    <xf numFmtId="168" fontId="2" fillId="0" borderId="0" xfId="0" applyNumberFormat="1" applyFont="1" applyAlignment="1"/>
    <xf numFmtId="0" fontId="1" fillId="2" borderId="4" xfId="0" applyFont="1" applyFill="1" applyBorder="1" applyAlignment="1"/>
    <xf numFmtId="0" fontId="1" fillId="2" borderId="5" xfId="0" applyFont="1" applyFill="1" applyBorder="1" applyAlignment="1"/>
    <xf numFmtId="0" fontId="1" fillId="2" borderId="6" xfId="0" applyFont="1" applyFill="1" applyBorder="1" applyAlignment="1"/>
    <xf numFmtId="0" fontId="2" fillId="0" borderId="8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1" fillId="0" borderId="0" xfId="0" applyFont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 applyAlignment="1"/>
    <xf numFmtId="0" fontId="1" fillId="3" borderId="6" xfId="0" applyFont="1" applyFill="1" applyBorder="1" applyAlignment="1"/>
    <xf numFmtId="0" fontId="2" fillId="0" borderId="1" xfId="0" applyFont="1" applyBorder="1" applyAlignment="1"/>
    <xf numFmtId="0" fontId="2" fillId="0" borderId="2" xfId="0" applyFont="1" applyBorder="1" applyAlignment="1"/>
    <xf numFmtId="3" fontId="2" fillId="0" borderId="2" xfId="0" applyNumberFormat="1" applyFont="1" applyBorder="1" applyAlignment="1"/>
    <xf numFmtId="169" fontId="2" fillId="0" borderId="3" xfId="0" applyNumberFormat="1" applyFont="1" applyBorder="1" applyAlignment="1"/>
    <xf numFmtId="3" fontId="4" fillId="0" borderId="2" xfId="0" applyNumberFormat="1" applyFont="1" applyBorder="1" applyAlignment="1"/>
    <xf numFmtId="3" fontId="4" fillId="0" borderId="2" xfId="0" applyNumberFormat="1" applyFont="1" applyBorder="1" applyAlignment="1"/>
    <xf numFmtId="0" fontId="4" fillId="0" borderId="2" xfId="0" applyFont="1" applyBorder="1" applyAlignment="1"/>
    <xf numFmtId="168" fontId="4" fillId="0" borderId="3" xfId="0" applyNumberFormat="1" applyFont="1" applyBorder="1" applyAlignment="1"/>
    <xf numFmtId="3" fontId="4" fillId="0" borderId="1" xfId="0" applyNumberFormat="1" applyFont="1" applyBorder="1" applyAlignment="1"/>
    <xf numFmtId="0" fontId="4" fillId="0" borderId="3" xfId="0" applyFont="1" applyBorder="1" applyAlignment="1"/>
    <xf numFmtId="3" fontId="2" fillId="0" borderId="0" xfId="0" applyNumberFormat="1" applyFont="1" applyAlignment="1"/>
    <xf numFmtId="169" fontId="2" fillId="0" borderId="8" xfId="0" applyNumberFormat="1" applyFont="1" applyBorder="1" applyAlignment="1"/>
    <xf numFmtId="3" fontId="4" fillId="0" borderId="0" xfId="0" applyNumberFormat="1" applyFont="1" applyAlignment="1"/>
    <xf numFmtId="3" fontId="4" fillId="0" borderId="0" xfId="0" applyNumberFormat="1" applyFont="1" applyAlignment="1"/>
    <xf numFmtId="0" fontId="4" fillId="0" borderId="0" xfId="0" applyFont="1" applyAlignment="1"/>
    <xf numFmtId="168" fontId="4" fillId="0" borderId="8" xfId="0" applyNumberFormat="1" applyFont="1" applyBorder="1" applyAlignment="1"/>
    <xf numFmtId="3" fontId="4" fillId="0" borderId="7" xfId="0" applyNumberFormat="1" applyFont="1" applyBorder="1" applyAlignment="1"/>
    <xf numFmtId="0" fontId="4" fillId="0" borderId="8" xfId="0" applyFont="1" applyBorder="1" applyAlignment="1"/>
    <xf numFmtId="3" fontId="2" fillId="0" borderId="7" xfId="0" applyNumberFormat="1" applyFont="1" applyBorder="1" applyAlignment="1"/>
    <xf numFmtId="0" fontId="2" fillId="0" borderId="0" xfId="0" applyFont="1" applyAlignment="1">
      <alignment horizontal="left"/>
    </xf>
    <xf numFmtId="11" fontId="4" fillId="0" borderId="8" xfId="0" applyNumberFormat="1" applyFont="1" applyBorder="1" applyAlignment="1"/>
    <xf numFmtId="168" fontId="2" fillId="0" borderId="8" xfId="0" applyNumberFormat="1" applyFont="1" applyBorder="1" applyAlignment="1"/>
    <xf numFmtId="3" fontId="2" fillId="0" borderId="10" xfId="0" applyNumberFormat="1" applyFont="1" applyBorder="1" applyAlignment="1"/>
    <xf numFmtId="169" fontId="2" fillId="0" borderId="11" xfId="0" applyNumberFormat="1" applyFont="1" applyBorder="1" applyAlignment="1"/>
    <xf numFmtId="3" fontId="4" fillId="0" borderId="10" xfId="0" applyNumberFormat="1" applyFont="1" applyBorder="1" applyAlignment="1"/>
    <xf numFmtId="3" fontId="4" fillId="0" borderId="10" xfId="0" applyNumberFormat="1" applyFont="1" applyBorder="1" applyAlignment="1"/>
    <xf numFmtId="0" fontId="4" fillId="0" borderId="10" xfId="0" applyFont="1" applyBorder="1" applyAlignment="1"/>
    <xf numFmtId="168" fontId="4" fillId="0" borderId="11" xfId="0" applyNumberFormat="1" applyFont="1" applyBorder="1" applyAlignment="1"/>
    <xf numFmtId="3" fontId="4" fillId="0" borderId="9" xfId="0" applyNumberFormat="1" applyFont="1" applyBorder="1" applyAlignment="1"/>
    <xf numFmtId="0" fontId="4" fillId="0" borderId="11" xfId="0" applyFont="1" applyBorder="1" applyAlignment="1"/>
    <xf numFmtId="3" fontId="2" fillId="0" borderId="9" xfId="0" applyNumberFormat="1" applyFont="1" applyBorder="1" applyAlignment="1"/>
    <xf numFmtId="168" fontId="2" fillId="0" borderId="11" xfId="0" applyNumberFormat="1" applyFont="1" applyBorder="1" applyAlignment="1"/>
    <xf numFmtId="0" fontId="2" fillId="0" borderId="0" xfId="0" applyFont="1" applyAlignment="1"/>
    <xf numFmtId="0" fontId="2" fillId="0" borderId="6" xfId="0" applyFont="1" applyBorder="1"/>
    <xf numFmtId="0" fontId="1" fillId="2" borderId="1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3" borderId="12" xfId="0" applyFont="1" applyFill="1" applyBorder="1" applyAlignment="1">
      <alignment horizontal="center"/>
    </xf>
    <xf numFmtId="164" fontId="2" fillId="0" borderId="12" xfId="0" applyNumberFormat="1" applyFont="1" applyBorder="1" applyAlignment="1">
      <alignment horizontal="right"/>
    </xf>
    <xf numFmtId="0" fontId="2" fillId="0" borderId="12" xfId="0" applyFont="1" applyBorder="1" applyAlignment="1">
      <alignment horizontal="left"/>
    </xf>
    <xf numFmtId="0" fontId="5" fillId="0" borderId="0" xfId="0" applyFont="1" applyAlignment="1"/>
    <xf numFmtId="0" fontId="5" fillId="4" borderId="0" xfId="0" applyFont="1" applyFill="1" applyAlignment="1"/>
    <xf numFmtId="0" fontId="1" fillId="3" borderId="12" xfId="0" applyFont="1" applyFill="1" applyBorder="1" applyAlignment="1"/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2" fillId="0" borderId="15" xfId="0" applyFont="1" applyBorder="1" applyAlignment="1"/>
    <xf numFmtId="164" fontId="2" fillId="0" borderId="1" xfId="0" applyNumberFormat="1" applyFont="1" applyBorder="1" applyAlignment="1"/>
    <xf numFmtId="164" fontId="2" fillId="0" borderId="2" xfId="0" applyNumberFormat="1" applyFont="1" applyBorder="1" applyAlignment="1"/>
    <xf numFmtId="164" fontId="2" fillId="0" borderId="3" xfId="0" applyNumberFormat="1" applyFont="1" applyBorder="1" applyAlignment="1"/>
    <xf numFmtId="164" fontId="2" fillId="0" borderId="8" xfId="0" applyNumberFormat="1" applyFont="1" applyBorder="1" applyAlignment="1"/>
    <xf numFmtId="164" fontId="2" fillId="0" borderId="1" xfId="0" applyNumberFormat="1" applyFont="1" applyBorder="1" applyAlignment="1"/>
    <xf numFmtId="2" fontId="2" fillId="0" borderId="7" xfId="0" applyNumberFormat="1" applyFont="1" applyBorder="1" applyAlignment="1"/>
    <xf numFmtId="2" fontId="2" fillId="0" borderId="8" xfId="0" applyNumberFormat="1" applyFont="1" applyBorder="1" applyAlignment="1"/>
    <xf numFmtId="2" fontId="2" fillId="0" borderId="7" xfId="0" applyNumberFormat="1" applyFont="1" applyBorder="1" applyAlignment="1"/>
    <xf numFmtId="2" fontId="2" fillId="0" borderId="0" xfId="0" applyNumberFormat="1" applyFont="1" applyAlignment="1"/>
    <xf numFmtId="2" fontId="2" fillId="0" borderId="8" xfId="0" applyNumberFormat="1" applyFont="1" applyBorder="1" applyAlignment="1"/>
    <xf numFmtId="2" fontId="4" fillId="0" borderId="0" xfId="0" applyNumberFormat="1" applyFont="1" applyAlignment="1"/>
    <xf numFmtId="2" fontId="4" fillId="0" borderId="7" xfId="0" applyNumberFormat="1" applyFont="1" applyBorder="1" applyAlignment="1"/>
    <xf numFmtId="2" fontId="4" fillId="0" borderId="8" xfId="0" applyNumberFormat="1" applyFont="1" applyBorder="1" applyAlignment="1"/>
    <xf numFmtId="164" fontId="4" fillId="0" borderId="0" xfId="0" applyNumberFormat="1" applyFont="1" applyAlignment="1"/>
    <xf numFmtId="164" fontId="4" fillId="0" borderId="8" xfId="0" applyNumberFormat="1" applyFont="1" applyBorder="1" applyAlignment="1"/>
    <xf numFmtId="164" fontId="4" fillId="0" borderId="7" xfId="0" applyNumberFormat="1" applyFont="1" applyBorder="1" applyAlignment="1"/>
    <xf numFmtId="0" fontId="4" fillId="0" borderId="7" xfId="0" applyFont="1" applyBorder="1" applyAlignment="1"/>
    <xf numFmtId="0" fontId="2" fillId="0" borderId="14" xfId="0" applyFont="1" applyBorder="1" applyAlignment="1"/>
    <xf numFmtId="164" fontId="2" fillId="0" borderId="11" xfId="0" applyNumberFormat="1" applyFont="1" applyBorder="1" applyAlignment="1"/>
    <xf numFmtId="164" fontId="4" fillId="0" borderId="10" xfId="0" applyNumberFormat="1" applyFont="1" applyBorder="1" applyAlignment="1"/>
    <xf numFmtId="164" fontId="4" fillId="0" borderId="1" xfId="0" applyNumberFormat="1" applyFont="1" applyBorder="1" applyAlignment="1"/>
    <xf numFmtId="164" fontId="4" fillId="0" borderId="2" xfId="0" applyNumberFormat="1" applyFont="1" applyBorder="1" applyAlignment="1"/>
    <xf numFmtId="164" fontId="4" fillId="0" borderId="3" xfId="0" applyNumberFormat="1" applyFont="1" applyBorder="1" applyAlignment="1"/>
    <xf numFmtId="2" fontId="4" fillId="0" borderId="7" xfId="0" applyNumberFormat="1" applyFont="1" applyBorder="1" applyAlignment="1"/>
    <xf numFmtId="2" fontId="4" fillId="0" borderId="0" xfId="0" applyNumberFormat="1" applyFont="1" applyAlignment="1"/>
    <xf numFmtId="2" fontId="4" fillId="0" borderId="8" xfId="0" applyNumberFormat="1" applyFont="1" applyBorder="1" applyAlignment="1"/>
    <xf numFmtId="164" fontId="4" fillId="0" borderId="11" xfId="0" applyNumberFormat="1" applyFont="1" applyBorder="1" applyAlignment="1"/>
    <xf numFmtId="164" fontId="4" fillId="0" borderId="9" xfId="0" applyNumberFormat="1" applyFont="1" applyBorder="1" applyAlignment="1"/>
    <xf numFmtId="0" fontId="1" fillId="4" borderId="0" xfId="0" applyFont="1" applyFill="1" applyAlignment="1"/>
    <xf numFmtId="0" fontId="5" fillId="3" borderId="4" xfId="0" applyFont="1" applyFill="1" applyBorder="1" applyAlignment="1"/>
    <xf numFmtId="0" fontId="5" fillId="3" borderId="5" xfId="0" applyFont="1" applyFill="1" applyBorder="1" applyAlignment="1"/>
    <xf numFmtId="0" fontId="5" fillId="3" borderId="6" xfId="0" applyFont="1" applyFill="1" applyBorder="1" applyAlignment="1"/>
    <xf numFmtId="0" fontId="6" fillId="3" borderId="1" xfId="0" applyFont="1" applyFill="1" applyBorder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3" borderId="3" xfId="0" applyFont="1" applyFill="1" applyBorder="1" applyAlignment="1">
      <alignment horizontal="right"/>
    </xf>
    <xf numFmtId="0" fontId="1" fillId="3" borderId="13" xfId="0" applyFont="1" applyFill="1" applyBorder="1" applyAlignment="1"/>
    <xf numFmtId="2" fontId="2" fillId="0" borderId="3" xfId="0" applyNumberFormat="1" applyFont="1" applyBorder="1" applyAlignment="1"/>
    <xf numFmtId="0" fontId="1" fillId="3" borderId="14" xfId="0" applyFont="1" applyFill="1" applyBorder="1" applyAlignment="1"/>
    <xf numFmtId="2" fontId="2" fillId="0" borderId="11" xfId="0" applyNumberFormat="1" applyFont="1" applyBorder="1" applyAlignment="1"/>
    <xf numFmtId="0" fontId="7" fillId="2" borderId="12" xfId="0" applyFont="1" applyFill="1" applyBorder="1" applyAlignment="1"/>
    <xf numFmtId="0" fontId="7" fillId="2" borderId="6" xfId="0" applyFont="1" applyFill="1" applyBorder="1" applyAlignment="1"/>
    <xf numFmtId="0" fontId="7" fillId="2" borderId="6" xfId="0" applyFont="1" applyFill="1" applyBorder="1" applyAlignment="1">
      <alignment horizontal="center"/>
    </xf>
    <xf numFmtId="0" fontId="8" fillId="3" borderId="11" xfId="0" applyFont="1" applyFill="1" applyBorder="1" applyAlignment="1"/>
    <xf numFmtId="0" fontId="8" fillId="4" borderId="11" xfId="0" applyFont="1" applyFill="1" applyBorder="1" applyAlignment="1">
      <alignment horizontal="center"/>
    </xf>
    <xf numFmtId="169" fontId="2" fillId="0" borderId="12" xfId="0" applyNumberFormat="1" applyFont="1" applyBorder="1" applyAlignment="1">
      <alignment horizontal="center"/>
    </xf>
    <xf numFmtId="0" fontId="1" fillId="0" borderId="0" xfId="0" applyFont="1"/>
    <xf numFmtId="0" fontId="2" fillId="0" borderId="3" xfId="0" applyFont="1" applyBorder="1" applyAlignment="1"/>
    <xf numFmtId="11" fontId="2" fillId="0" borderId="0" xfId="0" applyNumberFormat="1" applyFont="1" applyAlignment="1"/>
    <xf numFmtId="11" fontId="2" fillId="0" borderId="8" xfId="0" applyNumberFormat="1" applyFont="1" applyBorder="1" applyAlignment="1"/>
    <xf numFmtId="11" fontId="2" fillId="0" borderId="10" xfId="0" applyNumberFormat="1" applyFont="1" applyBorder="1" applyAlignment="1"/>
    <xf numFmtId="0" fontId="1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" fillId="2" borderId="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3" fillId="0" borderId="15" xfId="0" applyFont="1" applyBorder="1"/>
    <xf numFmtId="0" fontId="3" fillId="0" borderId="14" xfId="0" applyFont="1" applyBorder="1"/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3" borderId="4" xfId="0" applyFont="1" applyFill="1" applyBorder="1" applyAlignment="1">
      <alignment horizontal="center"/>
    </xf>
    <xf numFmtId="0" fontId="3" fillId="0" borderId="6" xfId="0" applyFont="1" applyBorder="1"/>
    <xf numFmtId="0" fontId="1" fillId="2" borderId="4" xfId="0" applyFont="1" applyFill="1" applyBorder="1" applyAlignment="1">
      <alignment horizontal="center"/>
    </xf>
    <xf numFmtId="0" fontId="3" fillId="0" borderId="5" xfId="0" applyFont="1" applyBorder="1"/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0" borderId="9" xfId="0" applyFont="1" applyBorder="1"/>
    <xf numFmtId="0" fontId="1" fillId="2" borderId="4" xfId="0" applyFont="1" applyFill="1" applyBorder="1" applyAlignment="1">
      <alignment horizontal="center" vertical="center"/>
    </xf>
    <xf numFmtId="0" fontId="8" fillId="3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"/>
  <sheetViews>
    <sheetView tabSelected="1" workbookViewId="0"/>
  </sheetViews>
  <sheetFormatPr baseColWidth="10" defaultColWidth="14.5" defaultRowHeight="15.75" customHeight="1" x14ac:dyDescent="0.15"/>
  <cols>
    <col min="1" max="1" width="9" customWidth="1"/>
  </cols>
  <sheetData>
    <row r="1" spans="1:2" ht="15.75" customHeight="1" x14ac:dyDescent="0.15">
      <c r="A1" s="1" t="s">
        <v>0</v>
      </c>
    </row>
    <row r="3" spans="1:2" ht="15.75" customHeight="1" x14ac:dyDescent="0.15">
      <c r="A3" s="2" t="s">
        <v>1</v>
      </c>
      <c r="B3" s="2" t="s">
        <v>2</v>
      </c>
    </row>
    <row r="4" spans="1:2" ht="15.75" customHeight="1" x14ac:dyDescent="0.15">
      <c r="A4" s="2" t="s">
        <v>3</v>
      </c>
      <c r="B4" s="2" t="s">
        <v>4</v>
      </c>
    </row>
    <row r="5" spans="1:2" ht="15.75" customHeight="1" x14ac:dyDescent="0.15">
      <c r="A5" s="2" t="s">
        <v>5</v>
      </c>
      <c r="B5" s="2" t="s">
        <v>6</v>
      </c>
    </row>
    <row r="6" spans="1:2" ht="15.75" customHeight="1" x14ac:dyDescent="0.15">
      <c r="A6" s="2" t="s">
        <v>7</v>
      </c>
      <c r="B6" s="2" t="s">
        <v>8</v>
      </c>
    </row>
    <row r="7" spans="1:2" ht="15.75" customHeight="1" x14ac:dyDescent="0.15">
      <c r="A7" s="2" t="s">
        <v>9</v>
      </c>
      <c r="B7" s="2" t="s">
        <v>10</v>
      </c>
    </row>
    <row r="8" spans="1:2" ht="15.75" customHeight="1" x14ac:dyDescent="0.15">
      <c r="A8" s="2" t="s">
        <v>11</v>
      </c>
      <c r="B8" s="2" t="s">
        <v>12</v>
      </c>
    </row>
    <row r="9" spans="1:2" ht="15.75" customHeight="1" x14ac:dyDescent="0.15">
      <c r="A9" s="2" t="s">
        <v>13</v>
      </c>
      <c r="B9" s="2" t="s">
        <v>14</v>
      </c>
    </row>
    <row r="10" spans="1:2" ht="15.75" customHeight="1" x14ac:dyDescent="0.15">
      <c r="A10" s="2" t="s">
        <v>15</v>
      </c>
      <c r="B10" s="2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3"/>
  <sheetViews>
    <sheetView workbookViewId="0"/>
  </sheetViews>
  <sheetFormatPr baseColWidth="10" defaultColWidth="14.5" defaultRowHeight="15.75" customHeight="1" x14ac:dyDescent="0.15"/>
  <cols>
    <col min="1" max="1" width="12.83203125" customWidth="1"/>
    <col min="2" max="2" width="13.33203125" customWidth="1"/>
    <col min="3" max="3" width="9.5" customWidth="1"/>
    <col min="4" max="4" width="18.1640625" customWidth="1"/>
    <col min="5" max="5" width="13.1640625" customWidth="1"/>
    <col min="6" max="6" width="12.33203125" customWidth="1"/>
    <col min="7" max="7" width="10.1640625" customWidth="1"/>
    <col min="8" max="8" width="12.33203125" customWidth="1"/>
    <col min="9" max="9" width="9.5" customWidth="1"/>
    <col min="10" max="10" width="18.1640625" customWidth="1"/>
    <col min="11" max="11" width="13.1640625" customWidth="1"/>
    <col min="12" max="12" width="13.33203125" customWidth="1"/>
    <col min="13" max="13" width="10.1640625" customWidth="1"/>
    <col min="14" max="14" width="12.33203125" customWidth="1"/>
  </cols>
  <sheetData>
    <row r="1" spans="1:14" ht="15.75" customHeight="1" x14ac:dyDescent="0.15">
      <c r="A1" s="1"/>
      <c r="B1" s="3"/>
      <c r="C1" s="133" t="s">
        <v>17</v>
      </c>
      <c r="D1" s="134"/>
      <c r="E1" s="134"/>
      <c r="F1" s="134"/>
      <c r="G1" s="134"/>
      <c r="H1" s="135"/>
      <c r="I1" s="133" t="s">
        <v>18</v>
      </c>
      <c r="J1" s="134"/>
      <c r="K1" s="134"/>
      <c r="L1" s="134"/>
      <c r="M1" s="134"/>
      <c r="N1" s="135"/>
    </row>
    <row r="2" spans="1:14" ht="15.75" customHeight="1" x14ac:dyDescent="0.15">
      <c r="A2" s="4" t="s">
        <v>19</v>
      </c>
      <c r="B2" s="5" t="s">
        <v>20</v>
      </c>
      <c r="C2" s="6" t="s">
        <v>21</v>
      </c>
      <c r="D2" s="7" t="s">
        <v>22</v>
      </c>
      <c r="E2" s="5" t="s">
        <v>23</v>
      </c>
      <c r="F2" s="5" t="s">
        <v>24</v>
      </c>
      <c r="G2" s="5" t="s">
        <v>25</v>
      </c>
      <c r="H2" s="5" t="s">
        <v>26</v>
      </c>
      <c r="I2" s="4" t="s">
        <v>21</v>
      </c>
      <c r="J2" s="7" t="s">
        <v>22</v>
      </c>
      <c r="K2" s="5" t="s">
        <v>23</v>
      </c>
      <c r="L2" s="5" t="s">
        <v>24</v>
      </c>
      <c r="M2" s="5" t="s">
        <v>25</v>
      </c>
      <c r="N2" s="8" t="s">
        <v>26</v>
      </c>
    </row>
    <row r="3" spans="1:14" ht="15.75" customHeight="1" x14ac:dyDescent="0.15">
      <c r="A3" s="9" t="s">
        <v>27</v>
      </c>
      <c r="B3" s="10">
        <v>2931068118</v>
      </c>
      <c r="C3" s="11">
        <v>2772693</v>
      </c>
      <c r="D3" s="10">
        <v>25588159</v>
      </c>
      <c r="E3" s="12">
        <f t="shared" ref="E3:E5" si="0">-10*LOG10(1-POWER(1-C3/$B3,1/21))</f>
        <v>43.461477114324481</v>
      </c>
      <c r="F3" s="13">
        <f t="shared" ref="F3:F5" si="1">1-POWER(1-C3/$B3,1/21)</f>
        <v>4.5066339967370084E-5</v>
      </c>
      <c r="G3" s="12">
        <f t="shared" ref="G3:G5" si="2">-10*LOG10(1-POWER(1-D3/$B3,1/21))</f>
        <v>33.793942073307164</v>
      </c>
      <c r="H3" s="13">
        <f t="shared" ref="H3:H5" si="3">1-POWER(1-D3/$B3,1/21)</f>
        <v>4.1745127580183894E-4</v>
      </c>
      <c r="I3" s="11">
        <v>3246299</v>
      </c>
      <c r="J3" s="10">
        <v>58022689</v>
      </c>
      <c r="K3" s="12">
        <f t="shared" ref="K3:K5" si="4">-10*LOG10(1-POWER(1-I3/$B3,1/21))</f>
        <v>42.776275349595849</v>
      </c>
      <c r="L3" s="14">
        <f t="shared" ref="L3:L5" si="5">1-POWER(1-I3/$B3,1/21)</f>
        <v>5.2768222481347493E-5</v>
      </c>
      <c r="M3" s="12">
        <f t="shared" ref="M3:M5" si="6">-10*LOG10(1-POWER(1-J3/$B3,1/21))</f>
        <v>30.215196109995336</v>
      </c>
      <c r="N3" s="15">
        <f t="shared" ref="N3:N5" si="7">1-POWER(1-J3/$B3,1/21)</f>
        <v>9.5165687412945843E-4</v>
      </c>
    </row>
    <row r="4" spans="1:14" ht="15.75" customHeight="1" x14ac:dyDescent="0.15">
      <c r="A4" s="9" t="s">
        <v>28</v>
      </c>
      <c r="B4" s="10">
        <v>3045438411</v>
      </c>
      <c r="C4" s="11">
        <v>6881</v>
      </c>
      <c r="D4" s="10">
        <v>25688152</v>
      </c>
      <c r="E4" s="12">
        <f t="shared" si="0"/>
        <v>69.682170904805417</v>
      </c>
      <c r="F4" s="13">
        <f t="shared" si="1"/>
        <v>1.0759272561777777E-7</v>
      </c>
      <c r="G4" s="12">
        <f t="shared" si="2"/>
        <v>33.943857423082981</v>
      </c>
      <c r="H4" s="13">
        <f t="shared" si="3"/>
        <v>4.0328703248992959E-4</v>
      </c>
      <c r="I4" s="11">
        <v>15723</v>
      </c>
      <c r="J4" s="10">
        <v>61424959</v>
      </c>
      <c r="K4" s="12">
        <f t="shared" si="4"/>
        <v>66.09332633645198</v>
      </c>
      <c r="L4" s="14">
        <f t="shared" si="5"/>
        <v>2.4584838875796322E-7</v>
      </c>
      <c r="M4" s="12">
        <f t="shared" si="6"/>
        <v>30.133179054803957</v>
      </c>
      <c r="N4" s="15">
        <f t="shared" si="7"/>
        <v>9.6979980961064971E-4</v>
      </c>
    </row>
    <row r="5" spans="1:14" ht="15.75" customHeight="1" x14ac:dyDescent="0.15">
      <c r="A5" s="16" t="s">
        <v>29</v>
      </c>
      <c r="B5" s="17">
        <v>3045440942</v>
      </c>
      <c r="C5" s="18">
        <v>6581</v>
      </c>
      <c r="D5" s="17">
        <v>25692918</v>
      </c>
      <c r="E5" s="19">
        <f t="shared" si="0"/>
        <v>69.875771390250037</v>
      </c>
      <c r="F5" s="20">
        <f t="shared" si="1"/>
        <v>1.0290177376859333E-7</v>
      </c>
      <c r="G5" s="19">
        <f t="shared" si="2"/>
        <v>33.943052102996965</v>
      </c>
      <c r="H5" s="20">
        <f t="shared" si="3"/>
        <v>4.0336182166522683E-4</v>
      </c>
      <c r="I5" s="18">
        <v>11961</v>
      </c>
      <c r="J5" s="17">
        <v>61428310</v>
      </c>
      <c r="K5" s="19">
        <f t="shared" si="4"/>
        <v>67.281011741021928</v>
      </c>
      <c r="L5" s="21">
        <f t="shared" si="5"/>
        <v>1.8702463933095714E-7</v>
      </c>
      <c r="M5" s="19">
        <f t="shared" si="6"/>
        <v>30.13294346508038</v>
      </c>
      <c r="N5" s="22">
        <f t="shared" si="7"/>
        <v>9.6985241932034949E-4</v>
      </c>
    </row>
    <row r="9" spans="1:14" ht="15.75" customHeight="1" x14ac:dyDescent="0.15">
      <c r="A9" s="2"/>
      <c r="B9" s="10"/>
      <c r="C9" s="10"/>
      <c r="D9" s="10"/>
      <c r="E9" s="23"/>
      <c r="F9" s="13"/>
      <c r="G9" s="24"/>
      <c r="H9" s="13"/>
      <c r="I9" s="10"/>
      <c r="J9" s="10"/>
      <c r="K9" s="23"/>
      <c r="L9" s="14"/>
      <c r="M9" s="24"/>
      <c r="N9" s="13"/>
    </row>
    <row r="10" spans="1:14" ht="15.75" customHeight="1" x14ac:dyDescent="0.15">
      <c r="A10" s="2"/>
      <c r="B10" s="10"/>
      <c r="C10" s="10"/>
      <c r="D10" s="10"/>
      <c r="E10" s="23"/>
      <c r="F10" s="13"/>
      <c r="G10" s="24"/>
      <c r="H10" s="13"/>
      <c r="I10" s="10"/>
      <c r="J10" s="10"/>
      <c r="K10" s="23"/>
      <c r="L10" s="14"/>
      <c r="M10" s="24"/>
      <c r="N10" s="13"/>
    </row>
    <row r="11" spans="1:14" ht="15.75" customHeight="1" x14ac:dyDescent="0.15">
      <c r="A11" s="2"/>
      <c r="B11" s="10"/>
      <c r="C11" s="10"/>
      <c r="D11" s="10"/>
      <c r="E11" s="23"/>
      <c r="F11" s="13"/>
      <c r="G11" s="24"/>
      <c r="H11" s="13"/>
      <c r="I11" s="10"/>
      <c r="J11" s="10"/>
      <c r="K11" s="23"/>
      <c r="L11" s="14"/>
      <c r="M11" s="24"/>
      <c r="N11" s="13"/>
    </row>
    <row r="12" spans="1:14" ht="15.75" customHeight="1" x14ac:dyDescent="0.15">
      <c r="A12" s="2"/>
      <c r="B12" s="10"/>
      <c r="C12" s="10"/>
      <c r="D12" s="10"/>
      <c r="E12" s="23"/>
      <c r="F12" s="13"/>
      <c r="G12" s="24"/>
      <c r="H12" s="13"/>
      <c r="I12" s="10"/>
      <c r="J12" s="10"/>
      <c r="K12" s="23"/>
      <c r="L12" s="14"/>
      <c r="M12" s="24"/>
      <c r="N12" s="13"/>
    </row>
    <row r="13" spans="1:14" ht="15.75" customHeight="1" x14ac:dyDescent="0.15">
      <c r="A13" s="2"/>
      <c r="B13" s="10"/>
      <c r="C13" s="10"/>
      <c r="D13" s="10"/>
      <c r="E13" s="23"/>
      <c r="F13" s="13"/>
      <c r="G13" s="24"/>
      <c r="H13" s="13"/>
      <c r="I13" s="10"/>
      <c r="J13" s="10"/>
      <c r="K13" s="23"/>
      <c r="L13" s="14"/>
      <c r="M13" s="24"/>
      <c r="N13" s="13"/>
    </row>
  </sheetData>
  <mergeCells count="2">
    <mergeCell ref="C1:H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21"/>
  <sheetViews>
    <sheetView workbookViewId="0"/>
  </sheetViews>
  <sheetFormatPr baseColWidth="10" defaultColWidth="14.5" defaultRowHeight="15.75" customHeight="1" x14ac:dyDescent="0.15"/>
  <sheetData>
    <row r="1" spans="1:7" ht="15.75" customHeight="1" x14ac:dyDescent="0.15">
      <c r="A1" s="25" t="s">
        <v>30</v>
      </c>
      <c r="B1" s="26" t="s">
        <v>31</v>
      </c>
      <c r="C1" s="26" t="s">
        <v>32</v>
      </c>
      <c r="D1" s="26" t="s">
        <v>33</v>
      </c>
      <c r="E1" s="26" t="s">
        <v>34</v>
      </c>
      <c r="F1" s="26" t="s">
        <v>35</v>
      </c>
      <c r="G1" s="27" t="s">
        <v>36</v>
      </c>
    </row>
    <row r="2" spans="1:7" ht="15.75" customHeight="1" x14ac:dyDescent="0.15">
      <c r="A2" s="9" t="s">
        <v>37</v>
      </c>
      <c r="B2" s="2">
        <v>0.2</v>
      </c>
      <c r="C2" s="2">
        <v>1</v>
      </c>
      <c r="D2" s="10">
        <v>43391993</v>
      </c>
      <c r="E2" s="10">
        <v>3045365450</v>
      </c>
      <c r="F2" s="2">
        <v>31.654800000000002</v>
      </c>
      <c r="G2" s="28">
        <v>6.8314799999999996E-4</v>
      </c>
    </row>
    <row r="3" spans="1:7" ht="15.75" customHeight="1" x14ac:dyDescent="0.15">
      <c r="A3" s="9" t="s">
        <v>37</v>
      </c>
      <c r="B3" s="2">
        <v>0.2</v>
      </c>
      <c r="C3" s="2">
        <v>2</v>
      </c>
      <c r="D3" s="10">
        <v>43297240</v>
      </c>
      <c r="E3" s="10">
        <v>3045365450</v>
      </c>
      <c r="F3" s="2">
        <v>31.664400000000001</v>
      </c>
      <c r="G3" s="28">
        <v>6.8164600000000005E-4</v>
      </c>
    </row>
    <row r="4" spans="1:7" ht="15.75" customHeight="1" x14ac:dyDescent="0.15">
      <c r="A4" s="9" t="s">
        <v>37</v>
      </c>
      <c r="B4" s="2">
        <v>0.2</v>
      </c>
      <c r="C4" s="2">
        <v>3</v>
      </c>
      <c r="D4" s="10">
        <v>43404885</v>
      </c>
      <c r="E4" s="10">
        <v>3045365450</v>
      </c>
      <c r="F4" s="2">
        <v>31.653600000000001</v>
      </c>
      <c r="G4" s="28">
        <v>6.8335300000000004E-4</v>
      </c>
    </row>
    <row r="5" spans="1:7" ht="15.75" customHeight="1" x14ac:dyDescent="0.15">
      <c r="A5" s="9" t="s">
        <v>37</v>
      </c>
      <c r="B5" s="2">
        <v>0.2</v>
      </c>
      <c r="C5" s="2">
        <v>4</v>
      </c>
      <c r="D5" s="10">
        <v>43342172</v>
      </c>
      <c r="E5" s="10">
        <v>3045365450</v>
      </c>
      <c r="F5" s="2">
        <v>31.6599</v>
      </c>
      <c r="G5" s="28">
        <v>6.82359E-4</v>
      </c>
    </row>
    <row r="6" spans="1:7" ht="15.75" customHeight="1" x14ac:dyDescent="0.15">
      <c r="A6" s="9" t="s">
        <v>37</v>
      </c>
      <c r="B6" s="2">
        <v>0.2</v>
      </c>
      <c r="C6" s="2">
        <v>5</v>
      </c>
      <c r="D6" s="10">
        <v>43498481</v>
      </c>
      <c r="E6" s="10">
        <v>3045365450</v>
      </c>
      <c r="F6" s="2">
        <v>31.644100000000002</v>
      </c>
      <c r="G6" s="28">
        <v>6.8483599999999997E-4</v>
      </c>
    </row>
    <row r="7" spans="1:7" ht="15.75" customHeight="1" x14ac:dyDescent="0.15">
      <c r="A7" s="9" t="s">
        <v>38</v>
      </c>
      <c r="B7" s="2">
        <v>0.4</v>
      </c>
      <c r="C7" s="2">
        <v>1</v>
      </c>
      <c r="D7" s="10">
        <v>48149944</v>
      </c>
      <c r="E7" s="10">
        <v>3045365450</v>
      </c>
      <c r="F7" s="2">
        <v>31.1997</v>
      </c>
      <c r="G7" s="28">
        <v>7.58627E-4</v>
      </c>
    </row>
    <row r="8" spans="1:7" ht="15.75" customHeight="1" x14ac:dyDescent="0.15">
      <c r="A8" s="9" t="s">
        <v>38</v>
      </c>
      <c r="B8" s="2">
        <v>0.4</v>
      </c>
      <c r="C8" s="2">
        <v>2</v>
      </c>
      <c r="D8" s="10">
        <v>48128640</v>
      </c>
      <c r="E8" s="10">
        <v>3045365450</v>
      </c>
      <c r="F8" s="2">
        <v>31.201699999999999</v>
      </c>
      <c r="G8" s="28">
        <v>7.5828899999999999E-4</v>
      </c>
    </row>
    <row r="9" spans="1:7" ht="15.75" customHeight="1" x14ac:dyDescent="0.15">
      <c r="A9" s="9" t="s">
        <v>38</v>
      </c>
      <c r="B9" s="2">
        <v>0.4</v>
      </c>
      <c r="C9" s="2">
        <v>3</v>
      </c>
      <c r="D9" s="10">
        <v>48123184</v>
      </c>
      <c r="E9" s="10">
        <v>3045365450</v>
      </c>
      <c r="F9" s="2">
        <v>31.202100000000002</v>
      </c>
      <c r="G9" s="28">
        <v>7.5820200000000003E-4</v>
      </c>
    </row>
    <row r="10" spans="1:7" ht="15.75" customHeight="1" x14ac:dyDescent="0.15">
      <c r="A10" s="9" t="s">
        <v>38</v>
      </c>
      <c r="B10" s="2">
        <v>0.4</v>
      </c>
      <c r="C10" s="2">
        <v>4</v>
      </c>
      <c r="D10" s="10">
        <v>48143605</v>
      </c>
      <c r="E10" s="10">
        <v>3045365450</v>
      </c>
      <c r="F10" s="2">
        <v>31.200299999999999</v>
      </c>
      <c r="G10" s="28">
        <v>7.5852700000000005E-4</v>
      </c>
    </row>
    <row r="11" spans="1:7" ht="15.75" customHeight="1" x14ac:dyDescent="0.15">
      <c r="A11" s="9" t="s">
        <v>38</v>
      </c>
      <c r="B11" s="2">
        <v>0.4</v>
      </c>
      <c r="C11" s="2">
        <v>5</v>
      </c>
      <c r="D11" s="10">
        <v>48120042</v>
      </c>
      <c r="E11" s="10">
        <v>3045365450</v>
      </c>
      <c r="F11" s="2">
        <v>31.202400000000001</v>
      </c>
      <c r="G11" s="28">
        <v>7.58152E-4</v>
      </c>
    </row>
    <row r="12" spans="1:7" ht="15.75" customHeight="1" x14ac:dyDescent="0.15">
      <c r="A12" s="9" t="s">
        <v>39</v>
      </c>
      <c r="B12" s="2">
        <v>0.6</v>
      </c>
      <c r="C12" s="2">
        <v>1</v>
      </c>
      <c r="D12" s="10">
        <v>55651389</v>
      </c>
      <c r="E12" s="10">
        <v>3045365450</v>
      </c>
      <c r="F12" s="2">
        <v>30.5657</v>
      </c>
      <c r="G12" s="28">
        <v>8.7785999999999995E-4</v>
      </c>
    </row>
    <row r="13" spans="1:7" ht="15.75" customHeight="1" x14ac:dyDescent="0.15">
      <c r="A13" s="9" t="s">
        <v>39</v>
      </c>
      <c r="B13" s="2">
        <v>0.6</v>
      </c>
      <c r="C13" s="2">
        <v>2</v>
      </c>
      <c r="D13" s="10">
        <v>55703579</v>
      </c>
      <c r="E13" s="10">
        <v>3045365450</v>
      </c>
      <c r="F13" s="2">
        <v>30.561599999999999</v>
      </c>
      <c r="G13" s="28">
        <v>8.7869100000000002E-4</v>
      </c>
    </row>
    <row r="14" spans="1:7" ht="15.75" customHeight="1" x14ac:dyDescent="0.15">
      <c r="A14" s="9" t="s">
        <v>39</v>
      </c>
      <c r="B14" s="2">
        <v>0.6</v>
      </c>
      <c r="C14" s="2">
        <v>3</v>
      </c>
      <c r="D14" s="10">
        <v>55771026</v>
      </c>
      <c r="E14" s="10">
        <v>3045365450</v>
      </c>
      <c r="F14" s="2">
        <v>30.5563</v>
      </c>
      <c r="G14" s="28">
        <v>8.79764E-4</v>
      </c>
    </row>
    <row r="15" spans="1:7" ht="15.75" customHeight="1" x14ac:dyDescent="0.15">
      <c r="A15" s="9" t="s">
        <v>39</v>
      </c>
      <c r="B15" s="2">
        <v>0.6</v>
      </c>
      <c r="C15" s="2">
        <v>4</v>
      </c>
      <c r="D15" s="10">
        <v>55768184</v>
      </c>
      <c r="E15" s="10">
        <v>3045365450</v>
      </c>
      <c r="F15" s="2">
        <v>30.5566</v>
      </c>
      <c r="G15" s="28">
        <v>8.7971900000000005E-4</v>
      </c>
    </row>
    <row r="16" spans="1:7" ht="15.75" customHeight="1" x14ac:dyDescent="0.15">
      <c r="A16" s="9" t="s">
        <v>39</v>
      </c>
      <c r="B16" s="2">
        <v>0.6</v>
      </c>
      <c r="C16" s="2">
        <v>5</v>
      </c>
      <c r="D16" s="10">
        <v>55742719</v>
      </c>
      <c r="E16" s="10">
        <v>3045365450</v>
      </c>
      <c r="F16" s="2">
        <v>30.558599999999998</v>
      </c>
      <c r="G16" s="28">
        <v>8.7931399999999996E-4</v>
      </c>
    </row>
    <row r="17" spans="1:7" ht="15.75" customHeight="1" x14ac:dyDescent="0.15">
      <c r="A17" s="9" t="s">
        <v>40</v>
      </c>
      <c r="B17" s="2">
        <v>0.8</v>
      </c>
      <c r="C17" s="2">
        <v>1</v>
      </c>
      <c r="D17" s="10">
        <v>54463314</v>
      </c>
      <c r="E17" s="10">
        <v>3045365450</v>
      </c>
      <c r="F17" s="2">
        <v>30.660299999999999</v>
      </c>
      <c r="G17" s="28">
        <v>8.5895700000000004E-4</v>
      </c>
    </row>
    <row r="18" spans="1:7" ht="15.75" customHeight="1" x14ac:dyDescent="0.15">
      <c r="A18" s="9" t="s">
        <v>40</v>
      </c>
      <c r="B18" s="2">
        <v>0.8</v>
      </c>
      <c r="C18" s="2">
        <v>2</v>
      </c>
      <c r="D18" s="10">
        <v>54446773</v>
      </c>
      <c r="E18" s="10">
        <v>3045365450</v>
      </c>
      <c r="F18" s="2">
        <v>30.6616</v>
      </c>
      <c r="G18" s="28">
        <v>8.5869400000000002E-4</v>
      </c>
    </row>
    <row r="19" spans="1:7" ht="15.75" customHeight="1" x14ac:dyDescent="0.15">
      <c r="A19" s="9" t="s">
        <v>40</v>
      </c>
      <c r="B19" s="2">
        <v>0.8</v>
      </c>
      <c r="C19" s="2">
        <v>3</v>
      </c>
      <c r="D19" s="10">
        <v>54458645</v>
      </c>
      <c r="E19" s="10">
        <v>3045365450</v>
      </c>
      <c r="F19" s="2">
        <v>30.660699999999999</v>
      </c>
      <c r="G19" s="28">
        <v>8.5888299999999996E-4</v>
      </c>
    </row>
    <row r="20" spans="1:7" ht="15.75" customHeight="1" x14ac:dyDescent="0.15">
      <c r="A20" s="9" t="s">
        <v>40</v>
      </c>
      <c r="B20" s="2">
        <v>0.8</v>
      </c>
      <c r="C20" s="2">
        <v>4</v>
      </c>
      <c r="D20" s="10">
        <v>54463759</v>
      </c>
      <c r="E20" s="10">
        <v>3045365450</v>
      </c>
      <c r="F20" s="2">
        <v>30.6602</v>
      </c>
      <c r="G20" s="28">
        <v>8.5896400000000004E-4</v>
      </c>
    </row>
    <row r="21" spans="1:7" ht="15.75" customHeight="1" x14ac:dyDescent="0.15">
      <c r="A21" s="16" t="s">
        <v>41</v>
      </c>
      <c r="B21" s="29">
        <v>1</v>
      </c>
      <c r="C21" s="29">
        <v>1</v>
      </c>
      <c r="D21" s="17">
        <v>54070151</v>
      </c>
      <c r="E21" s="17">
        <v>3045365450</v>
      </c>
      <c r="F21" s="29">
        <v>30.692</v>
      </c>
      <c r="G21" s="30">
        <v>8.527030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2"/>
  <sheetViews>
    <sheetView workbookViewId="0"/>
  </sheetViews>
  <sheetFormatPr baseColWidth="10" defaultColWidth="14.5" defaultRowHeight="15.75" customHeight="1" x14ac:dyDescent="0.15"/>
  <cols>
    <col min="1" max="1" width="4.5" customWidth="1"/>
    <col min="2" max="2" width="24.5" customWidth="1"/>
    <col min="3" max="3" width="10.5" customWidth="1"/>
    <col min="4" max="4" width="6.83203125" customWidth="1"/>
    <col min="5" max="5" width="21.33203125" customWidth="1"/>
    <col min="6" max="6" width="15.5" customWidth="1"/>
    <col min="7" max="7" width="12.5" customWidth="1"/>
    <col min="8" max="8" width="11" customWidth="1"/>
    <col min="9" max="9" width="14.5" customWidth="1"/>
    <col min="10" max="10" width="13.33203125" customWidth="1"/>
    <col min="11" max="11" width="8" customWidth="1"/>
    <col min="12" max="13" width="10.6640625" customWidth="1"/>
    <col min="14" max="14" width="14.5" customWidth="1"/>
    <col min="15" max="15" width="13.33203125" customWidth="1"/>
    <col min="16" max="16" width="8" customWidth="1"/>
    <col min="17" max="17" width="12.33203125" customWidth="1"/>
    <col min="18" max="18" width="10.5" customWidth="1"/>
    <col min="19" max="19" width="14.5" customWidth="1"/>
    <col min="20" max="20" width="13.33203125" customWidth="1"/>
    <col min="21" max="21" width="8" customWidth="1"/>
    <col min="22" max="22" width="12.33203125" customWidth="1"/>
    <col min="23" max="23" width="9.5" customWidth="1"/>
    <col min="24" max="24" width="14.5" customWidth="1"/>
    <col min="25" max="25" width="13.33203125" customWidth="1"/>
    <col min="26" max="26" width="8" customWidth="1"/>
    <col min="27" max="27" width="10" customWidth="1"/>
  </cols>
  <sheetData>
    <row r="1" spans="1:27" ht="15.75" customHeight="1" x14ac:dyDescent="0.15">
      <c r="A1" s="1"/>
      <c r="B1" s="31"/>
      <c r="C1" s="3"/>
      <c r="D1" s="1"/>
      <c r="E1" s="1"/>
      <c r="F1" s="1"/>
      <c r="G1" s="1"/>
      <c r="H1" s="133" t="s">
        <v>42</v>
      </c>
      <c r="I1" s="134"/>
      <c r="J1" s="134"/>
      <c r="K1" s="134"/>
      <c r="L1" s="135"/>
      <c r="M1" s="133" t="s">
        <v>43</v>
      </c>
      <c r="N1" s="134"/>
      <c r="O1" s="134"/>
      <c r="P1" s="134"/>
      <c r="Q1" s="135"/>
      <c r="R1" s="133" t="s">
        <v>44</v>
      </c>
      <c r="S1" s="134"/>
      <c r="T1" s="134"/>
      <c r="U1" s="134"/>
      <c r="V1" s="135"/>
      <c r="W1" s="136" t="s">
        <v>45</v>
      </c>
      <c r="X1" s="134"/>
      <c r="Y1" s="134"/>
      <c r="Z1" s="134"/>
      <c r="AA1" s="135"/>
    </row>
    <row r="2" spans="1:27" ht="15.75" customHeight="1" x14ac:dyDescent="0.15">
      <c r="A2" s="4" t="s">
        <v>46</v>
      </c>
      <c r="B2" s="32" t="s">
        <v>47</v>
      </c>
      <c r="C2" s="33" t="s">
        <v>48</v>
      </c>
      <c r="D2" s="7" t="s">
        <v>49</v>
      </c>
      <c r="E2" s="7" t="s">
        <v>50</v>
      </c>
      <c r="F2" s="7" t="s">
        <v>51</v>
      </c>
      <c r="G2" s="34" t="s">
        <v>52</v>
      </c>
      <c r="H2" s="4" t="s">
        <v>53</v>
      </c>
      <c r="I2" s="7" t="s">
        <v>54</v>
      </c>
      <c r="J2" s="7" t="s">
        <v>55</v>
      </c>
      <c r="K2" s="7" t="s">
        <v>35</v>
      </c>
      <c r="L2" s="35" t="s">
        <v>56</v>
      </c>
      <c r="M2" s="4" t="s">
        <v>53</v>
      </c>
      <c r="N2" s="7" t="s">
        <v>54</v>
      </c>
      <c r="O2" s="7" t="s">
        <v>55</v>
      </c>
      <c r="P2" s="7" t="s">
        <v>35</v>
      </c>
      <c r="Q2" s="35" t="s">
        <v>56</v>
      </c>
      <c r="R2" s="4" t="s">
        <v>53</v>
      </c>
      <c r="S2" s="7" t="s">
        <v>54</v>
      </c>
      <c r="T2" s="7" t="s">
        <v>55</v>
      </c>
      <c r="U2" s="7" t="s">
        <v>35</v>
      </c>
      <c r="V2" s="35" t="s">
        <v>56</v>
      </c>
      <c r="W2" s="7" t="s">
        <v>53</v>
      </c>
      <c r="X2" s="7" t="s">
        <v>54</v>
      </c>
      <c r="Y2" s="7" t="s">
        <v>55</v>
      </c>
      <c r="Z2" s="7" t="s">
        <v>35</v>
      </c>
      <c r="AA2" s="35" t="s">
        <v>56</v>
      </c>
    </row>
    <row r="3" spans="1:27" ht="15.75" customHeight="1" x14ac:dyDescent="0.15">
      <c r="A3" s="36">
        <v>1</v>
      </c>
      <c r="B3" s="37" t="s">
        <v>57</v>
      </c>
      <c r="C3" s="38" t="s">
        <v>58</v>
      </c>
      <c r="D3" s="37" t="s">
        <v>59</v>
      </c>
      <c r="E3" s="37" t="s">
        <v>60</v>
      </c>
      <c r="F3" s="38">
        <v>83660387256</v>
      </c>
      <c r="G3" s="39">
        <v>26.987221695483871</v>
      </c>
      <c r="H3" s="40">
        <v>17674435</v>
      </c>
      <c r="I3" s="41">
        <v>35986735</v>
      </c>
      <c r="J3" s="41">
        <v>2787023005</v>
      </c>
      <c r="K3" s="42">
        <v>32.085299999999997</v>
      </c>
      <c r="L3" s="43">
        <v>6.1868199999999996E-4</v>
      </c>
      <c r="M3" s="44">
        <v>5261456</v>
      </c>
      <c r="N3" s="41">
        <v>17538823</v>
      </c>
      <c r="O3" s="41">
        <v>2786156634</v>
      </c>
      <c r="P3" s="42">
        <v>35.219200000000001</v>
      </c>
      <c r="Q3" s="45">
        <v>3.0066400000000002E-4</v>
      </c>
      <c r="R3" s="44">
        <v>14311675</v>
      </c>
      <c r="S3" s="41">
        <v>27364915</v>
      </c>
      <c r="T3" s="41">
        <v>2787872082</v>
      </c>
      <c r="U3" s="42">
        <v>33.282600000000002</v>
      </c>
      <c r="V3" s="43">
        <v>4.6961300000000002E-4</v>
      </c>
      <c r="W3" s="44">
        <v>1150226</v>
      </c>
      <c r="X3" s="41">
        <v>11926674</v>
      </c>
      <c r="Y3" s="41">
        <v>2786634981</v>
      </c>
      <c r="Z3" s="42">
        <v>36.898899999999998</v>
      </c>
      <c r="AA3" s="43">
        <v>2.04224E-4</v>
      </c>
    </row>
    <row r="4" spans="1:27" ht="15.75" customHeight="1" x14ac:dyDescent="0.15">
      <c r="A4" s="9">
        <v>1</v>
      </c>
      <c r="B4" s="2" t="s">
        <v>57</v>
      </c>
      <c r="C4" s="46" t="s">
        <v>61</v>
      </c>
      <c r="D4" s="2" t="s">
        <v>59</v>
      </c>
      <c r="E4" s="2" t="s">
        <v>60</v>
      </c>
      <c r="F4" s="46">
        <v>86280941623</v>
      </c>
      <c r="G4" s="47">
        <v>27.832561813870967</v>
      </c>
      <c r="H4" s="48">
        <v>17830877</v>
      </c>
      <c r="I4" s="49">
        <v>35397209</v>
      </c>
      <c r="J4" s="49">
        <v>2896679525</v>
      </c>
      <c r="K4" s="50">
        <v>32.326099999999997</v>
      </c>
      <c r="L4" s="51">
        <v>5.8531399999999997E-4</v>
      </c>
      <c r="M4" s="52">
        <v>5418116</v>
      </c>
      <c r="N4" s="49">
        <v>17605230</v>
      </c>
      <c r="O4" s="49">
        <v>2895796270</v>
      </c>
      <c r="P4" s="50">
        <v>35.370899999999999</v>
      </c>
      <c r="Q4" s="53">
        <v>2.9034500000000001E-4</v>
      </c>
      <c r="R4" s="52">
        <v>14266176</v>
      </c>
      <c r="S4" s="49">
        <v>26806904</v>
      </c>
      <c r="T4" s="49">
        <v>2897545588</v>
      </c>
      <c r="U4" s="50">
        <v>33.540799999999997</v>
      </c>
      <c r="V4" s="51">
        <v>4.4250499999999999E-4</v>
      </c>
      <c r="W4" s="52">
        <v>1174903</v>
      </c>
      <c r="X4" s="49">
        <v>11726858</v>
      </c>
      <c r="Y4" s="49">
        <v>2896345172</v>
      </c>
      <c r="Z4" s="50">
        <v>37.140500000000003</v>
      </c>
      <c r="AA4" s="51">
        <v>1.9317499999999999E-4</v>
      </c>
    </row>
    <row r="5" spans="1:27" ht="15.75" customHeight="1" x14ac:dyDescent="0.15">
      <c r="A5" s="9">
        <v>2</v>
      </c>
      <c r="B5" s="2" t="s">
        <v>62</v>
      </c>
      <c r="C5" s="46" t="s">
        <v>58</v>
      </c>
      <c r="D5" s="2" t="s">
        <v>63</v>
      </c>
      <c r="E5" s="2" t="s">
        <v>64</v>
      </c>
      <c r="F5" s="46">
        <v>76165104599</v>
      </c>
      <c r="G5" s="47">
        <v>24.569388580322581</v>
      </c>
      <c r="H5" s="48">
        <v>24994700</v>
      </c>
      <c r="I5" s="49">
        <v>51182343</v>
      </c>
      <c r="J5" s="49">
        <v>2783953907</v>
      </c>
      <c r="K5" s="50">
        <v>30.539300000000001</v>
      </c>
      <c r="L5" s="51">
        <v>8.8322200000000002E-4</v>
      </c>
      <c r="M5" s="52">
        <v>4321999</v>
      </c>
      <c r="N5" s="49">
        <v>29973634</v>
      </c>
      <c r="O5" s="49">
        <v>2784809654</v>
      </c>
      <c r="P5" s="50">
        <v>32.880400000000002</v>
      </c>
      <c r="Q5" s="53">
        <v>5.1518199999999999E-4</v>
      </c>
      <c r="R5" s="54">
        <v>23607247</v>
      </c>
      <c r="S5" s="49">
        <v>38297411</v>
      </c>
      <c r="T5" s="49">
        <v>2785132549</v>
      </c>
      <c r="U5" s="50">
        <v>31.810400000000001</v>
      </c>
      <c r="V5" s="50">
        <v>6.5912000000000002E-4</v>
      </c>
      <c r="W5" s="52">
        <v>1554486</v>
      </c>
      <c r="X5" s="49">
        <v>21355234</v>
      </c>
      <c r="Y5" s="49">
        <v>2785519448</v>
      </c>
      <c r="Z5" s="50">
        <v>34.360300000000002</v>
      </c>
      <c r="AA5" s="51">
        <v>3.6641199999999999E-4</v>
      </c>
    </row>
    <row r="6" spans="1:27" ht="15.75" customHeight="1" x14ac:dyDescent="0.15">
      <c r="A6" s="9">
        <v>2</v>
      </c>
      <c r="B6" s="2" t="s">
        <v>62</v>
      </c>
      <c r="C6" s="46" t="s">
        <v>61</v>
      </c>
      <c r="D6" s="46" t="s">
        <v>63</v>
      </c>
      <c r="E6" s="2" t="s">
        <v>64</v>
      </c>
      <c r="F6" s="46">
        <v>81252810469</v>
      </c>
      <c r="G6" s="47">
        <v>26.210584022258065</v>
      </c>
      <c r="H6" s="48">
        <v>23031082</v>
      </c>
      <c r="I6" s="49">
        <v>49391797</v>
      </c>
      <c r="J6" s="49">
        <v>2893645252</v>
      </c>
      <c r="K6" s="50">
        <v>30.8645</v>
      </c>
      <c r="L6" s="51">
        <v>8.1949300000000002E-4</v>
      </c>
      <c r="M6" s="52">
        <v>4432880</v>
      </c>
      <c r="N6" s="49">
        <v>29598329</v>
      </c>
      <c r="O6" s="49">
        <v>2894465826</v>
      </c>
      <c r="P6" s="50">
        <v>33.103999999999999</v>
      </c>
      <c r="Q6" s="53">
        <v>4.8933199999999998E-4</v>
      </c>
      <c r="R6" s="54">
        <v>21791689</v>
      </c>
      <c r="S6" s="49">
        <v>36269496</v>
      </c>
      <c r="T6" s="49">
        <v>2894886984</v>
      </c>
      <c r="U6" s="50">
        <v>32.216999999999999</v>
      </c>
      <c r="V6" s="50">
        <v>6.0019900000000004E-4</v>
      </c>
      <c r="W6" s="52">
        <v>1511091</v>
      </c>
      <c r="X6" s="49">
        <v>20902864</v>
      </c>
      <c r="Y6" s="49">
        <v>2895208099</v>
      </c>
      <c r="Z6" s="50">
        <v>34.622</v>
      </c>
      <c r="AA6" s="51">
        <v>3.4498800000000001E-4</v>
      </c>
    </row>
    <row r="7" spans="1:27" ht="15.75" customHeight="1" x14ac:dyDescent="0.15">
      <c r="A7" s="9">
        <v>3</v>
      </c>
      <c r="B7" s="2" t="s">
        <v>65</v>
      </c>
      <c r="C7" s="46" t="s">
        <v>58</v>
      </c>
      <c r="D7" s="55">
        <v>3.6</v>
      </c>
      <c r="E7" s="2" t="s">
        <v>66</v>
      </c>
      <c r="F7" s="46">
        <v>100552761253</v>
      </c>
      <c r="G7" s="47">
        <v>32.436374597741938</v>
      </c>
      <c r="H7" s="48">
        <v>12767641</v>
      </c>
      <c r="I7" s="49">
        <v>14976891</v>
      </c>
      <c r="J7" s="49">
        <v>2788093323</v>
      </c>
      <c r="K7" s="50">
        <v>35.9099</v>
      </c>
      <c r="L7" s="51">
        <v>2.5645300000000002E-4</v>
      </c>
      <c r="M7" s="52">
        <v>6240108</v>
      </c>
      <c r="N7" s="49">
        <v>8194773</v>
      </c>
      <c r="O7" s="49">
        <v>2787239384</v>
      </c>
      <c r="P7" s="50">
        <v>38.532499999999999</v>
      </c>
      <c r="Q7" s="53">
        <v>1.4020100000000001E-4</v>
      </c>
      <c r="R7" s="54">
        <v>7720803</v>
      </c>
      <c r="S7" s="49">
        <v>9723078</v>
      </c>
      <c r="T7" s="49">
        <v>2788361069</v>
      </c>
      <c r="U7" s="50">
        <v>37.790399999999998</v>
      </c>
      <c r="V7" s="50">
        <v>1.6632499999999999E-4</v>
      </c>
      <c r="W7" s="52">
        <v>909599</v>
      </c>
      <c r="X7" s="49">
        <v>4847196</v>
      </c>
      <c r="Y7" s="49">
        <v>2787445416</v>
      </c>
      <c r="Z7" s="50">
        <v>40.815800000000003</v>
      </c>
      <c r="AA7" s="51">
        <v>8.2875199999999996E-5</v>
      </c>
    </row>
    <row r="8" spans="1:27" ht="15.75" customHeight="1" x14ac:dyDescent="0.15">
      <c r="A8" s="9">
        <v>3</v>
      </c>
      <c r="B8" s="2" t="s">
        <v>65</v>
      </c>
      <c r="C8" s="46" t="s">
        <v>61</v>
      </c>
      <c r="D8" s="55">
        <v>3.6</v>
      </c>
      <c r="E8" s="2" t="s">
        <v>66</v>
      </c>
      <c r="F8" s="46">
        <v>107337417597</v>
      </c>
      <c r="G8" s="47">
        <v>34.6249734183871</v>
      </c>
      <c r="H8" s="48">
        <v>11846633</v>
      </c>
      <c r="I8" s="49">
        <v>13509358</v>
      </c>
      <c r="J8" s="49">
        <v>2897812888</v>
      </c>
      <c r="K8" s="50">
        <v>36.526899999999998</v>
      </c>
      <c r="L8" s="51">
        <v>2.2248999999999999E-4</v>
      </c>
      <c r="M8" s="52">
        <v>6400069</v>
      </c>
      <c r="N8" s="49">
        <v>7693041</v>
      </c>
      <c r="O8" s="49">
        <v>2896913822</v>
      </c>
      <c r="P8" s="50">
        <v>38.975099999999998</v>
      </c>
      <c r="Q8" s="53">
        <v>1.2661700000000001E-4</v>
      </c>
      <c r="R8" s="54">
        <v>6565586</v>
      </c>
      <c r="S8" s="49">
        <v>8333763</v>
      </c>
      <c r="T8" s="49">
        <v>2898076253</v>
      </c>
      <c r="U8" s="50">
        <v>38.628900000000002</v>
      </c>
      <c r="V8" s="50">
        <v>1.3712199999999999E-4</v>
      </c>
      <c r="W8" s="52">
        <v>895986</v>
      </c>
      <c r="X8" s="49">
        <v>4426156</v>
      </c>
      <c r="Y8" s="49">
        <v>2897100069</v>
      </c>
      <c r="Z8" s="50">
        <v>41.378399999999999</v>
      </c>
      <c r="AA8" s="51">
        <v>7.2804800000000005E-5</v>
      </c>
    </row>
    <row r="9" spans="1:27" ht="15.75" customHeight="1" x14ac:dyDescent="0.15">
      <c r="A9" s="9">
        <v>4</v>
      </c>
      <c r="B9" s="2" t="s">
        <v>67</v>
      </c>
      <c r="C9" s="46" t="s">
        <v>58</v>
      </c>
      <c r="D9" s="2" t="s">
        <v>68</v>
      </c>
      <c r="E9" s="2" t="s">
        <v>69</v>
      </c>
      <c r="F9" s="46">
        <v>156467996228</v>
      </c>
      <c r="G9" s="47">
        <v>50.473547170322583</v>
      </c>
      <c r="H9" s="48">
        <v>10239086</v>
      </c>
      <c r="I9" s="49">
        <v>10121459</v>
      </c>
      <c r="J9" s="49">
        <v>2788980705</v>
      </c>
      <c r="K9" s="50">
        <v>37.616700000000002</v>
      </c>
      <c r="L9" s="51">
        <v>1.7311299999999999E-4</v>
      </c>
      <c r="M9" s="52">
        <v>6441684</v>
      </c>
      <c r="N9" s="49">
        <v>5073352</v>
      </c>
      <c r="O9" s="49">
        <v>2787639282</v>
      </c>
      <c r="P9" s="50">
        <v>40.617800000000003</v>
      </c>
      <c r="Q9" s="56">
        <v>8.6739300000000005E-5</v>
      </c>
      <c r="R9" s="52">
        <v>4791943</v>
      </c>
      <c r="S9" s="49">
        <v>7388297</v>
      </c>
      <c r="T9" s="49">
        <v>2789086329</v>
      </c>
      <c r="U9" s="50">
        <v>38.985900000000001</v>
      </c>
      <c r="V9" s="51">
        <v>1.2630200000000001E-4</v>
      </c>
      <c r="W9" s="52">
        <v>702474</v>
      </c>
      <c r="X9" s="49">
        <v>3084763</v>
      </c>
      <c r="Y9" s="49">
        <v>2787737278</v>
      </c>
      <c r="Z9" s="50">
        <v>42.780200000000001</v>
      </c>
      <c r="AA9" s="51">
        <v>5.2720499999999998E-5</v>
      </c>
    </row>
    <row r="10" spans="1:27" ht="15.75" customHeight="1" x14ac:dyDescent="0.15">
      <c r="A10" s="9">
        <v>4</v>
      </c>
      <c r="B10" s="2" t="s">
        <v>67</v>
      </c>
      <c r="C10" s="46" t="s">
        <v>61</v>
      </c>
      <c r="D10" s="2" t="s">
        <v>68</v>
      </c>
      <c r="E10" s="2" t="s">
        <v>69</v>
      </c>
      <c r="F10" s="46">
        <v>164239617060</v>
      </c>
      <c r="G10" s="47">
        <v>52.980521632258068</v>
      </c>
      <c r="H10" s="48">
        <v>10092501</v>
      </c>
      <c r="I10" s="49">
        <v>9077547</v>
      </c>
      <c r="J10" s="49">
        <v>2898750690</v>
      </c>
      <c r="K10" s="50">
        <v>38.258099999999999</v>
      </c>
      <c r="L10" s="51">
        <v>1.4934400000000001E-4</v>
      </c>
      <c r="M10" s="52">
        <v>6590035</v>
      </c>
      <c r="N10" s="49">
        <v>4748230</v>
      </c>
      <c r="O10" s="49">
        <v>2897318617</v>
      </c>
      <c r="P10" s="50">
        <v>41.073399999999999</v>
      </c>
      <c r="Q10" s="56">
        <v>7.8100800000000003E-5</v>
      </c>
      <c r="R10" s="52">
        <v>4457984</v>
      </c>
      <c r="S10" s="49">
        <v>6492638</v>
      </c>
      <c r="T10" s="49">
        <v>2898806217</v>
      </c>
      <c r="U10" s="50">
        <v>39.715499999999999</v>
      </c>
      <c r="V10" s="51">
        <v>1.0676899999999999E-4</v>
      </c>
      <c r="W10" s="52">
        <v>706902</v>
      </c>
      <c r="X10" s="49">
        <v>2878773</v>
      </c>
      <c r="Y10" s="49">
        <v>2897405694</v>
      </c>
      <c r="Z10" s="50">
        <v>43.248199999999997</v>
      </c>
      <c r="AA10" s="51">
        <v>4.73352E-5</v>
      </c>
    </row>
    <row r="11" spans="1:27" ht="15.75" customHeight="1" x14ac:dyDescent="0.15">
      <c r="A11" s="9">
        <v>5</v>
      </c>
      <c r="B11" s="2" t="s">
        <v>65</v>
      </c>
      <c r="C11" s="46" t="s">
        <v>58</v>
      </c>
      <c r="D11" s="2" t="s">
        <v>68</v>
      </c>
      <c r="E11" s="2" t="s">
        <v>69</v>
      </c>
      <c r="F11" s="46">
        <v>99790858158</v>
      </c>
      <c r="G11" s="47">
        <v>32.190599405806452</v>
      </c>
      <c r="H11" s="48">
        <v>12989645</v>
      </c>
      <c r="I11" s="49">
        <v>14505558</v>
      </c>
      <c r="J11" s="49">
        <v>2788770241</v>
      </c>
      <c r="K11" s="50">
        <v>36.050199999999997</v>
      </c>
      <c r="L11" s="51">
        <v>2.48302E-4</v>
      </c>
      <c r="M11" s="52">
        <v>6284520</v>
      </c>
      <c r="N11" s="49">
        <v>7577028</v>
      </c>
      <c r="O11" s="49">
        <v>2787428181</v>
      </c>
      <c r="P11" s="50">
        <v>38.873600000000003</v>
      </c>
      <c r="Q11" s="53">
        <v>1.2961E-4</v>
      </c>
      <c r="R11" s="54">
        <v>8062004</v>
      </c>
      <c r="S11" s="49">
        <v>9839375</v>
      </c>
      <c r="T11" s="49">
        <v>2789039741</v>
      </c>
      <c r="U11" s="2">
        <v>37.739800000000002</v>
      </c>
      <c r="V11" s="57">
        <v>1.6827699999999999E-4</v>
      </c>
      <c r="W11" s="54">
        <v>933813</v>
      </c>
      <c r="X11" s="49">
        <v>4477924</v>
      </c>
      <c r="Y11" s="49">
        <v>2787626649</v>
      </c>
      <c r="Z11" s="50">
        <v>41.160400000000003</v>
      </c>
      <c r="AA11" s="51">
        <v>7.6551799999999994E-5</v>
      </c>
    </row>
    <row r="12" spans="1:27" ht="15.75" customHeight="1" x14ac:dyDescent="0.15">
      <c r="A12" s="16">
        <v>5</v>
      </c>
      <c r="B12" s="29" t="s">
        <v>65</v>
      </c>
      <c r="C12" s="58" t="s">
        <v>61</v>
      </c>
      <c r="D12" s="29" t="s">
        <v>68</v>
      </c>
      <c r="E12" s="29" t="s">
        <v>69</v>
      </c>
      <c r="F12" s="58">
        <v>106555753968</v>
      </c>
      <c r="G12" s="59">
        <v>34.372823860645163</v>
      </c>
      <c r="H12" s="60">
        <v>12179277</v>
      </c>
      <c r="I12" s="61">
        <v>13265823</v>
      </c>
      <c r="J12" s="61">
        <v>2898539411</v>
      </c>
      <c r="K12" s="62">
        <v>36.607199999999999</v>
      </c>
      <c r="L12" s="63">
        <v>2.18416E-4</v>
      </c>
      <c r="M12" s="64">
        <v>6451614</v>
      </c>
      <c r="N12" s="61">
        <v>7175815</v>
      </c>
      <c r="O12" s="61">
        <v>2897098075</v>
      </c>
      <c r="P12" s="62">
        <v>39.277999999999999</v>
      </c>
      <c r="Q12" s="65">
        <v>1.18087E-4</v>
      </c>
      <c r="R12" s="66">
        <v>6891378</v>
      </c>
      <c r="S12" s="61">
        <v>8714424</v>
      </c>
      <c r="T12" s="61">
        <v>2898789220</v>
      </c>
      <c r="U12" s="29">
        <v>38.435699999999997</v>
      </c>
      <c r="V12" s="67">
        <v>1.4335899999999999E-4</v>
      </c>
      <c r="W12" s="66">
        <v>908721</v>
      </c>
      <c r="X12" s="61">
        <v>4042761</v>
      </c>
      <c r="Y12" s="61">
        <v>2897325372</v>
      </c>
      <c r="Z12" s="29">
        <v>41.772500000000001</v>
      </c>
      <c r="AA12" s="63">
        <v>6.64891E-5</v>
      </c>
    </row>
  </sheetData>
  <mergeCells count="4">
    <mergeCell ref="H1:L1"/>
    <mergeCell ref="M1:Q1"/>
    <mergeCell ref="R1:V1"/>
    <mergeCell ref="W1:A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J11"/>
  <sheetViews>
    <sheetView workbookViewId="0"/>
  </sheetViews>
  <sheetFormatPr baseColWidth="10" defaultColWidth="14.5" defaultRowHeight="15.75" customHeight="1" x14ac:dyDescent="0.15"/>
  <cols>
    <col min="1" max="1" width="10.6640625" customWidth="1"/>
    <col min="2" max="2" width="11.5" customWidth="1"/>
    <col min="3" max="3" width="6.6640625" customWidth="1"/>
    <col min="4" max="4" width="10.5" customWidth="1"/>
    <col min="5" max="5" width="14" customWidth="1"/>
    <col min="6" max="6" width="15.33203125" customWidth="1"/>
    <col min="7" max="7" width="13.6640625" customWidth="1"/>
    <col min="8" max="8" width="9.1640625" customWidth="1"/>
    <col min="9" max="10" width="9.6640625" customWidth="1"/>
  </cols>
  <sheetData>
    <row r="1" spans="1:10" ht="15.75" customHeight="1" x14ac:dyDescent="0.15">
      <c r="A1" s="68"/>
      <c r="B1" s="69"/>
      <c r="C1" s="70" t="s">
        <v>70</v>
      </c>
      <c r="D1" s="71" t="s">
        <v>71</v>
      </c>
      <c r="E1" s="71" t="s">
        <v>72</v>
      </c>
      <c r="F1" s="71" t="s">
        <v>73</v>
      </c>
      <c r="G1" s="71" t="s">
        <v>74</v>
      </c>
      <c r="H1" s="70" t="s">
        <v>75</v>
      </c>
      <c r="I1" s="70" t="s">
        <v>76</v>
      </c>
      <c r="J1" s="70" t="s">
        <v>77</v>
      </c>
    </row>
    <row r="2" spans="1:10" ht="15.75" customHeight="1" x14ac:dyDescent="0.15">
      <c r="A2" s="140"/>
      <c r="B2" s="137" t="s">
        <v>78</v>
      </c>
      <c r="C2" s="73" t="s">
        <v>79</v>
      </c>
      <c r="D2" s="74">
        <v>525470</v>
      </c>
      <c r="E2" s="74">
        <v>301381</v>
      </c>
      <c r="F2" s="74">
        <v>224089</v>
      </c>
      <c r="G2" s="74">
        <v>7777466</v>
      </c>
      <c r="H2" s="75">
        <v>0.573546</v>
      </c>
      <c r="I2" s="75">
        <v>3.8367999999999999E-2</v>
      </c>
      <c r="J2" s="75">
        <v>7.1924000000000002E-2</v>
      </c>
    </row>
    <row r="3" spans="1:10" ht="15.75" customHeight="1" x14ac:dyDescent="0.15">
      <c r="A3" s="141"/>
      <c r="B3" s="139"/>
      <c r="C3" s="73" t="s">
        <v>80</v>
      </c>
      <c r="D3" s="74">
        <v>3365127</v>
      </c>
      <c r="E3" s="74">
        <v>3206617</v>
      </c>
      <c r="F3" s="74">
        <v>158510</v>
      </c>
      <c r="G3" s="74">
        <v>413717</v>
      </c>
      <c r="H3" s="75">
        <v>0.95289599999999997</v>
      </c>
      <c r="I3" s="75">
        <v>0.88579399999999997</v>
      </c>
      <c r="J3" s="75">
        <v>0.91812000000000005</v>
      </c>
    </row>
    <row r="4" spans="1:10" ht="15.75" customHeight="1" x14ac:dyDescent="0.15">
      <c r="A4" s="137" t="s">
        <v>81</v>
      </c>
      <c r="B4" s="137" t="s">
        <v>82</v>
      </c>
      <c r="C4" s="73" t="s">
        <v>79</v>
      </c>
      <c r="D4" s="74">
        <v>525468</v>
      </c>
      <c r="E4" s="74">
        <v>359897</v>
      </c>
      <c r="F4" s="74">
        <v>165571</v>
      </c>
      <c r="G4" s="74">
        <v>1784307</v>
      </c>
      <c r="H4" s="75">
        <v>0.68490799999999996</v>
      </c>
      <c r="I4" s="75">
        <v>0.17181099999999999</v>
      </c>
      <c r="J4" s="75">
        <v>0.27471000000000001</v>
      </c>
    </row>
    <row r="5" spans="1:10" ht="15.75" customHeight="1" x14ac:dyDescent="0.15">
      <c r="A5" s="138"/>
      <c r="B5" s="139"/>
      <c r="C5" s="73" t="s">
        <v>80</v>
      </c>
      <c r="D5" s="74">
        <v>3365127</v>
      </c>
      <c r="E5" s="74">
        <v>3286281</v>
      </c>
      <c r="F5" s="74">
        <v>78846</v>
      </c>
      <c r="G5" s="74">
        <v>205766</v>
      </c>
      <c r="H5" s="75">
        <v>0.97657000000000005</v>
      </c>
      <c r="I5" s="75">
        <v>0.94112499999999999</v>
      </c>
      <c r="J5" s="75">
        <v>0.95852000000000004</v>
      </c>
    </row>
    <row r="6" spans="1:10" ht="15.75" customHeight="1" x14ac:dyDescent="0.15">
      <c r="A6" s="138"/>
      <c r="B6" s="137" t="s">
        <v>83</v>
      </c>
      <c r="C6" s="73" t="s">
        <v>79</v>
      </c>
      <c r="D6" s="74">
        <v>525469</v>
      </c>
      <c r="E6" s="74">
        <v>373523</v>
      </c>
      <c r="F6" s="74">
        <v>151946</v>
      </c>
      <c r="G6" s="74">
        <v>1360968</v>
      </c>
      <c r="H6" s="75">
        <v>0.71083700000000005</v>
      </c>
      <c r="I6" s="75">
        <v>0.22047600000000001</v>
      </c>
      <c r="J6" s="75">
        <v>0.336563</v>
      </c>
    </row>
    <row r="7" spans="1:10" ht="15.75" customHeight="1" x14ac:dyDescent="0.15">
      <c r="A7" s="139"/>
      <c r="B7" s="139"/>
      <c r="C7" s="73" t="s">
        <v>80</v>
      </c>
      <c r="D7" s="74">
        <v>3365127</v>
      </c>
      <c r="E7" s="74">
        <v>3264212</v>
      </c>
      <c r="F7" s="74">
        <v>100915</v>
      </c>
      <c r="G7" s="74">
        <v>188315</v>
      </c>
      <c r="H7" s="75">
        <v>0.97001199999999999</v>
      </c>
      <c r="I7" s="75">
        <v>0.94550299999999998</v>
      </c>
      <c r="J7" s="75">
        <v>0.95760100000000004</v>
      </c>
    </row>
    <row r="8" spans="1:10" ht="15.75" customHeight="1" x14ac:dyDescent="0.15">
      <c r="A8" s="137" t="s">
        <v>84</v>
      </c>
      <c r="B8" s="137" t="s">
        <v>82</v>
      </c>
      <c r="C8" s="73" t="s">
        <v>79</v>
      </c>
      <c r="D8" s="74">
        <v>525469</v>
      </c>
      <c r="E8" s="74">
        <v>365783</v>
      </c>
      <c r="F8" s="74">
        <v>159686</v>
      </c>
      <c r="G8" s="74">
        <v>1439376</v>
      </c>
      <c r="H8" s="75">
        <v>0.69610799999999995</v>
      </c>
      <c r="I8" s="75">
        <v>0.20694100000000001</v>
      </c>
      <c r="J8" s="75">
        <v>0.31903700000000002</v>
      </c>
    </row>
    <row r="9" spans="1:10" ht="15.75" customHeight="1" x14ac:dyDescent="0.15">
      <c r="A9" s="138"/>
      <c r="B9" s="139"/>
      <c r="C9" s="73" t="s">
        <v>80</v>
      </c>
      <c r="D9" s="74">
        <v>3365127</v>
      </c>
      <c r="E9" s="74">
        <v>3268348</v>
      </c>
      <c r="F9" s="74">
        <v>96779</v>
      </c>
      <c r="G9" s="74">
        <v>170557</v>
      </c>
      <c r="H9" s="75">
        <v>0.97124100000000002</v>
      </c>
      <c r="I9" s="75">
        <v>0.95044700000000004</v>
      </c>
      <c r="J9" s="75">
        <v>0.96073200000000003</v>
      </c>
    </row>
    <row r="10" spans="1:10" ht="15.75" customHeight="1" x14ac:dyDescent="0.15">
      <c r="A10" s="138"/>
      <c r="B10" s="137" t="s">
        <v>83</v>
      </c>
      <c r="C10" s="73" t="s">
        <v>79</v>
      </c>
      <c r="D10" s="74">
        <v>525469</v>
      </c>
      <c r="E10" s="74">
        <v>383433</v>
      </c>
      <c r="F10" s="74">
        <v>142036</v>
      </c>
      <c r="G10" s="74">
        <v>1019413</v>
      </c>
      <c r="H10" s="75">
        <v>0.72969700000000004</v>
      </c>
      <c r="I10" s="75">
        <v>0.27902500000000002</v>
      </c>
      <c r="J10" s="75">
        <v>0.40368700000000002</v>
      </c>
    </row>
    <row r="11" spans="1:10" ht="15.75" customHeight="1" x14ac:dyDescent="0.15">
      <c r="A11" s="139"/>
      <c r="B11" s="139"/>
      <c r="C11" s="73" t="s">
        <v>80</v>
      </c>
      <c r="D11" s="74">
        <v>3365127</v>
      </c>
      <c r="E11" s="74">
        <v>3272814</v>
      </c>
      <c r="F11" s="74">
        <v>92313</v>
      </c>
      <c r="G11" s="74">
        <v>150364</v>
      </c>
      <c r="H11" s="75">
        <v>0.97256799999999999</v>
      </c>
      <c r="I11" s="75">
        <v>0.95611500000000005</v>
      </c>
      <c r="J11" s="75">
        <v>0.96427099999999999</v>
      </c>
    </row>
  </sheetData>
  <mergeCells count="8">
    <mergeCell ref="A8:A11"/>
    <mergeCell ref="B8:B9"/>
    <mergeCell ref="B10:B11"/>
    <mergeCell ref="A2:A3"/>
    <mergeCell ref="B2:B3"/>
    <mergeCell ref="A4:A7"/>
    <mergeCell ref="B4:B5"/>
    <mergeCell ref="B6:B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B35"/>
  <sheetViews>
    <sheetView workbookViewId="0"/>
  </sheetViews>
  <sheetFormatPr baseColWidth="10" defaultColWidth="14.5" defaultRowHeight="15.75" customHeight="1" x14ac:dyDescent="0.15"/>
  <cols>
    <col min="1" max="1" width="23.6640625" customWidth="1"/>
  </cols>
  <sheetData>
    <row r="1" spans="1:28" ht="15.75" customHeight="1" x14ac:dyDescent="0.15">
      <c r="B1" s="144" t="s">
        <v>85</v>
      </c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3"/>
    </row>
    <row r="2" spans="1:28" ht="15.75" customHeight="1" x14ac:dyDescent="0.15">
      <c r="A2" s="76" t="s">
        <v>86</v>
      </c>
      <c r="B2" s="144" t="s">
        <v>87</v>
      </c>
      <c r="C2" s="145"/>
      <c r="D2" s="145"/>
      <c r="E2" s="145"/>
      <c r="F2" s="145"/>
      <c r="G2" s="145"/>
      <c r="H2" s="145"/>
      <c r="I2" s="145"/>
      <c r="J2" s="143"/>
      <c r="K2" s="146" t="s">
        <v>88</v>
      </c>
      <c r="L2" s="145"/>
      <c r="M2" s="145"/>
      <c r="N2" s="145"/>
      <c r="O2" s="145"/>
      <c r="P2" s="145"/>
      <c r="Q2" s="145"/>
      <c r="R2" s="145"/>
      <c r="S2" s="143"/>
      <c r="T2" s="146" t="s">
        <v>89</v>
      </c>
      <c r="U2" s="145"/>
      <c r="V2" s="145"/>
      <c r="W2" s="145"/>
      <c r="X2" s="145"/>
      <c r="Y2" s="145"/>
      <c r="Z2" s="145"/>
      <c r="AA2" s="145"/>
      <c r="AB2" s="143"/>
    </row>
    <row r="3" spans="1:28" ht="15.75" customHeight="1" x14ac:dyDescent="0.15">
      <c r="A3" s="77" t="s">
        <v>90</v>
      </c>
      <c r="B3" s="142" t="s">
        <v>91</v>
      </c>
      <c r="C3" s="145"/>
      <c r="D3" s="145"/>
      <c r="E3" s="143"/>
      <c r="F3" s="142" t="s">
        <v>83</v>
      </c>
      <c r="G3" s="145"/>
      <c r="H3" s="143"/>
      <c r="I3" s="142" t="s">
        <v>92</v>
      </c>
      <c r="J3" s="143"/>
      <c r="K3" s="142" t="s">
        <v>91</v>
      </c>
      <c r="L3" s="145"/>
      <c r="M3" s="145"/>
      <c r="N3" s="143"/>
      <c r="O3" s="142" t="s">
        <v>83</v>
      </c>
      <c r="P3" s="145"/>
      <c r="Q3" s="143"/>
      <c r="R3" s="142" t="s">
        <v>92</v>
      </c>
      <c r="S3" s="143"/>
      <c r="T3" s="142" t="s">
        <v>91</v>
      </c>
      <c r="U3" s="145"/>
      <c r="V3" s="145"/>
      <c r="W3" s="143"/>
      <c r="X3" s="142" t="s">
        <v>83</v>
      </c>
      <c r="Y3" s="145"/>
      <c r="Z3" s="143"/>
      <c r="AA3" s="142" t="s">
        <v>92</v>
      </c>
      <c r="AB3" s="143"/>
    </row>
    <row r="4" spans="1:28" ht="15.75" customHeight="1" x14ac:dyDescent="0.15">
      <c r="A4" s="78" t="s">
        <v>93</v>
      </c>
      <c r="B4" s="79" t="s">
        <v>94</v>
      </c>
      <c r="C4" s="80" t="s">
        <v>95</v>
      </c>
      <c r="D4" s="80" t="s">
        <v>96</v>
      </c>
      <c r="E4" s="81" t="s">
        <v>97</v>
      </c>
      <c r="F4" s="80" t="s">
        <v>95</v>
      </c>
      <c r="G4" s="80" t="s">
        <v>96</v>
      </c>
      <c r="H4" s="81" t="s">
        <v>97</v>
      </c>
      <c r="I4" s="80" t="s">
        <v>96</v>
      </c>
      <c r="J4" s="80" t="s">
        <v>97</v>
      </c>
      <c r="K4" s="79" t="s">
        <v>98</v>
      </c>
      <c r="L4" s="80" t="s">
        <v>99</v>
      </c>
      <c r="M4" s="80" t="s">
        <v>100</v>
      </c>
      <c r="N4" s="81" t="s">
        <v>101</v>
      </c>
      <c r="O4" s="80" t="s">
        <v>99</v>
      </c>
      <c r="P4" s="80" t="s">
        <v>100</v>
      </c>
      <c r="Q4" s="81" t="s">
        <v>101</v>
      </c>
      <c r="R4" s="80" t="s">
        <v>100</v>
      </c>
      <c r="S4" s="81" t="s">
        <v>101</v>
      </c>
      <c r="T4" s="79" t="s">
        <v>102</v>
      </c>
      <c r="U4" s="80" t="s">
        <v>103</v>
      </c>
      <c r="V4" s="80" t="s">
        <v>104</v>
      </c>
      <c r="W4" s="81" t="s">
        <v>105</v>
      </c>
      <c r="X4" s="80" t="s">
        <v>103</v>
      </c>
      <c r="Y4" s="80" t="s">
        <v>104</v>
      </c>
      <c r="Z4" s="81" t="s">
        <v>105</v>
      </c>
      <c r="AA4" s="80" t="s">
        <v>104</v>
      </c>
      <c r="AB4" s="81" t="s">
        <v>105</v>
      </c>
    </row>
    <row r="5" spans="1:28" ht="15.75" customHeight="1" x14ac:dyDescent="0.15">
      <c r="A5" s="82" t="s">
        <v>106</v>
      </c>
      <c r="B5" s="83">
        <v>38042215</v>
      </c>
      <c r="C5" s="84">
        <v>36163143</v>
      </c>
      <c r="D5" s="84">
        <v>25317634</v>
      </c>
      <c r="E5" s="85">
        <v>23527501</v>
      </c>
      <c r="F5" s="84">
        <v>26211052</v>
      </c>
      <c r="G5" s="84">
        <v>16209156</v>
      </c>
      <c r="H5" s="84">
        <v>14995377</v>
      </c>
      <c r="I5" s="11">
        <v>16886546</v>
      </c>
      <c r="J5" s="10">
        <v>15380801</v>
      </c>
      <c r="K5" s="11">
        <v>18120872</v>
      </c>
      <c r="L5" s="10">
        <v>14488427</v>
      </c>
      <c r="M5" s="10">
        <v>8456634</v>
      </c>
      <c r="N5" s="86">
        <v>7422090</v>
      </c>
      <c r="O5" s="10">
        <v>11286226</v>
      </c>
      <c r="P5" s="10">
        <v>5811045</v>
      </c>
      <c r="Q5" s="86">
        <v>5158087</v>
      </c>
      <c r="R5" s="10">
        <v>6090691</v>
      </c>
      <c r="S5" s="10">
        <v>5287819</v>
      </c>
      <c r="T5" s="87">
        <v>19921343</v>
      </c>
      <c r="U5" s="84">
        <v>21674716</v>
      </c>
      <c r="V5" s="84">
        <v>16861000</v>
      </c>
      <c r="W5" s="85">
        <v>16105411</v>
      </c>
      <c r="X5" s="84">
        <v>14924826</v>
      </c>
      <c r="Y5" s="84">
        <v>10398111</v>
      </c>
      <c r="Z5" s="85">
        <v>9837290</v>
      </c>
      <c r="AA5" s="87">
        <v>10795855</v>
      </c>
      <c r="AB5" s="85">
        <v>10092982</v>
      </c>
    </row>
    <row r="6" spans="1:28" ht="15.75" customHeight="1" x14ac:dyDescent="0.15">
      <c r="A6" s="82" t="s">
        <v>23</v>
      </c>
      <c r="B6" s="88">
        <v>30.356300000000001</v>
      </c>
      <c r="C6" s="23">
        <v>30.579000000000001</v>
      </c>
      <c r="D6" s="23">
        <v>32.138800000000003</v>
      </c>
      <c r="E6" s="89">
        <v>32.459099999999999</v>
      </c>
      <c r="F6" s="23">
        <v>31.987500000000001</v>
      </c>
      <c r="G6" s="23">
        <v>34.085099999999997</v>
      </c>
      <c r="H6" s="23">
        <v>34.424399999999999</v>
      </c>
      <c r="I6" s="88">
        <v>33.906599999999997</v>
      </c>
      <c r="J6" s="23">
        <v>34.313600000000001</v>
      </c>
      <c r="K6" s="90">
        <v>30.423300000000001</v>
      </c>
      <c r="L6" s="91">
        <v>31.4039</v>
      </c>
      <c r="M6" s="91">
        <v>33.755200000000002</v>
      </c>
      <c r="N6" s="92">
        <v>34.324100000000001</v>
      </c>
      <c r="O6" s="93">
        <v>32.495600000000003</v>
      </c>
      <c r="P6" s="93">
        <v>35.390300000000003</v>
      </c>
      <c r="Q6" s="93">
        <v>35.909399999999998</v>
      </c>
      <c r="R6" s="94">
        <v>35.185600000000001</v>
      </c>
      <c r="S6" s="93">
        <v>35.801000000000002</v>
      </c>
      <c r="T6" s="90">
        <v>30.294499999999999</v>
      </c>
      <c r="U6" s="91">
        <v>29.924800000000001</v>
      </c>
      <c r="V6" s="91">
        <v>31.025400000000001</v>
      </c>
      <c r="W6" s="92">
        <v>31.225999999999999</v>
      </c>
      <c r="X6" s="93">
        <v>31.5595</v>
      </c>
      <c r="Y6" s="93">
        <v>33.138100000000001</v>
      </c>
      <c r="Z6" s="95">
        <v>33.380099999999999</v>
      </c>
      <c r="AA6" s="94">
        <v>32.974200000000003</v>
      </c>
      <c r="AB6" s="95">
        <v>33.267899999999997</v>
      </c>
    </row>
    <row r="7" spans="1:28" ht="15.75" customHeight="1" x14ac:dyDescent="0.15">
      <c r="A7" s="82" t="s">
        <v>107</v>
      </c>
      <c r="B7" s="11">
        <v>56886173</v>
      </c>
      <c r="C7" s="10">
        <v>54609386</v>
      </c>
      <c r="D7" s="10">
        <v>42966713</v>
      </c>
      <c r="E7" s="86">
        <v>41190825</v>
      </c>
      <c r="F7" s="10">
        <v>43210372</v>
      </c>
      <c r="G7" s="10">
        <v>30671055</v>
      </c>
      <c r="H7" s="86">
        <v>29209615</v>
      </c>
      <c r="I7" s="10">
        <v>33426364</v>
      </c>
      <c r="J7" s="10">
        <v>30646766</v>
      </c>
      <c r="K7" s="11">
        <v>27126827</v>
      </c>
      <c r="L7" s="10">
        <v>23004397</v>
      </c>
      <c r="M7" s="10">
        <v>16415117</v>
      </c>
      <c r="N7" s="86">
        <v>15313036</v>
      </c>
      <c r="O7" s="10">
        <v>19223214</v>
      </c>
      <c r="P7" s="10">
        <v>12378763</v>
      </c>
      <c r="Q7" s="86">
        <v>11586870</v>
      </c>
      <c r="R7" s="10">
        <v>13622788</v>
      </c>
      <c r="S7" s="10">
        <v>12114867</v>
      </c>
      <c r="T7" s="11">
        <v>29759346</v>
      </c>
      <c r="U7" s="96">
        <v>31604989</v>
      </c>
      <c r="V7" s="10">
        <v>26551596</v>
      </c>
      <c r="W7" s="86">
        <v>25877789</v>
      </c>
      <c r="X7" s="96">
        <v>23987158</v>
      </c>
      <c r="Y7" s="10">
        <v>18292292</v>
      </c>
      <c r="Z7" s="86">
        <v>17622745</v>
      </c>
      <c r="AA7" s="11">
        <v>19803576</v>
      </c>
      <c r="AB7" s="86">
        <v>18531899</v>
      </c>
    </row>
    <row r="8" spans="1:28" ht="15.75" customHeight="1" x14ac:dyDescent="0.15">
      <c r="A8" s="82" t="s">
        <v>108</v>
      </c>
      <c r="B8" s="9">
        <v>28.59</v>
      </c>
      <c r="C8" s="2">
        <v>28.77</v>
      </c>
      <c r="D8" s="2">
        <v>29.82</v>
      </c>
      <c r="E8" s="28">
        <v>30.01</v>
      </c>
      <c r="F8" s="2">
        <v>29.8</v>
      </c>
      <c r="G8" s="2">
        <v>31.3</v>
      </c>
      <c r="H8" s="28">
        <v>31.51</v>
      </c>
      <c r="I8" s="2">
        <v>30.92</v>
      </c>
      <c r="J8" s="2">
        <v>31.3</v>
      </c>
      <c r="K8" s="9">
        <v>28.65</v>
      </c>
      <c r="L8" s="2">
        <v>29.38</v>
      </c>
      <c r="M8" s="2">
        <v>30.86</v>
      </c>
      <c r="N8" s="28">
        <v>31.16</v>
      </c>
      <c r="O8" s="2">
        <v>30.17</v>
      </c>
      <c r="P8" s="2">
        <v>32.090000000000003</v>
      </c>
      <c r="Q8" s="28">
        <v>32.380000000000003</v>
      </c>
      <c r="R8" s="2">
        <v>31.67</v>
      </c>
      <c r="S8" s="2">
        <v>32.19</v>
      </c>
      <c r="T8" s="9">
        <v>28.53</v>
      </c>
      <c r="U8" s="2">
        <v>28.27</v>
      </c>
      <c r="V8" s="2">
        <v>29.03</v>
      </c>
      <c r="W8" s="28">
        <v>29.15</v>
      </c>
      <c r="X8" s="2">
        <v>29.48</v>
      </c>
      <c r="Y8" s="2">
        <v>30.67</v>
      </c>
      <c r="Z8" s="28">
        <v>30.83</v>
      </c>
      <c r="AA8" s="9">
        <v>30.32</v>
      </c>
      <c r="AB8" s="28">
        <v>30.61</v>
      </c>
    </row>
    <row r="9" spans="1:28" ht="15.75" customHeight="1" x14ac:dyDescent="0.15">
      <c r="A9" s="9" t="s">
        <v>109</v>
      </c>
      <c r="B9" s="11">
        <v>235574435.47</v>
      </c>
      <c r="C9" s="10">
        <v>233638721.86000001</v>
      </c>
      <c r="D9" s="10">
        <v>232116513.24000001</v>
      </c>
      <c r="E9" s="86">
        <v>231145814.91999999</v>
      </c>
      <c r="F9" s="10">
        <v>241028260.44</v>
      </c>
      <c r="G9" s="10">
        <v>237828023.30000001</v>
      </c>
      <c r="H9" s="86">
        <v>235884291.66</v>
      </c>
      <c r="I9" s="10">
        <v>238513424.65000001</v>
      </c>
      <c r="J9" s="10">
        <v>236407502.19999999</v>
      </c>
      <c r="K9" s="11">
        <v>8698859.8300000001</v>
      </c>
      <c r="L9" s="10">
        <v>8737123.0299999993</v>
      </c>
      <c r="M9" s="10">
        <v>8379494.0099999998</v>
      </c>
      <c r="N9" s="86">
        <v>8278271.4800000004</v>
      </c>
      <c r="O9" s="10">
        <v>8823859.0299999993</v>
      </c>
      <c r="P9" s="10">
        <v>8383950.6699999999</v>
      </c>
      <c r="Q9" s="97">
        <v>8290989.8200000003</v>
      </c>
      <c r="R9" s="96">
        <v>8430927.8800000008</v>
      </c>
      <c r="S9" s="96">
        <v>8225043.3600000003</v>
      </c>
      <c r="T9" s="11">
        <v>24619314.289999999</v>
      </c>
      <c r="U9" s="10">
        <v>24274724</v>
      </c>
      <c r="V9" s="10">
        <v>23866012.25</v>
      </c>
      <c r="W9" s="86">
        <v>23702423.66</v>
      </c>
      <c r="X9" s="10">
        <v>25039518.07</v>
      </c>
      <c r="Y9" s="10">
        <v>24302286.829999998</v>
      </c>
      <c r="Z9" s="97">
        <v>24239679.57</v>
      </c>
      <c r="AA9" s="98">
        <v>24543305.969999999</v>
      </c>
      <c r="AB9" s="97">
        <v>24132749.350000001</v>
      </c>
    </row>
    <row r="10" spans="1:28" ht="15.75" customHeight="1" x14ac:dyDescent="0.15">
      <c r="A10" s="82" t="s">
        <v>25</v>
      </c>
      <c r="B10" s="9">
        <v>21.21</v>
      </c>
      <c r="C10" s="50">
        <v>21.28</v>
      </c>
      <c r="D10" s="2">
        <v>21.5</v>
      </c>
      <c r="E10" s="28">
        <v>21.55</v>
      </c>
      <c r="F10" s="2">
        <v>21.35</v>
      </c>
      <c r="G10" s="2">
        <v>21.61</v>
      </c>
      <c r="H10" s="53">
        <v>21.67</v>
      </c>
      <c r="I10" s="50">
        <v>21.55</v>
      </c>
      <c r="J10" s="50">
        <v>21.64</v>
      </c>
      <c r="K10" s="9">
        <v>27.42</v>
      </c>
      <c r="L10" s="50">
        <v>27.96</v>
      </c>
      <c r="M10" s="2">
        <v>29.05</v>
      </c>
      <c r="N10" s="28">
        <v>29.27</v>
      </c>
      <c r="O10" s="2">
        <v>28.51</v>
      </c>
      <c r="P10" s="2">
        <v>29.83</v>
      </c>
      <c r="Q10" s="53">
        <v>30.02</v>
      </c>
      <c r="R10" s="50">
        <v>29.56</v>
      </c>
      <c r="S10" s="50">
        <v>29.92</v>
      </c>
      <c r="T10" s="9">
        <v>25.86</v>
      </c>
      <c r="U10" s="50">
        <v>25.74</v>
      </c>
      <c r="V10" s="50">
        <v>26.2</v>
      </c>
      <c r="W10" s="28">
        <v>26.27</v>
      </c>
      <c r="X10" s="2">
        <v>26.32</v>
      </c>
      <c r="Y10" s="2">
        <v>26.95</v>
      </c>
      <c r="Z10" s="53">
        <v>27.02</v>
      </c>
      <c r="AA10" s="99">
        <v>26.77</v>
      </c>
      <c r="AB10" s="53">
        <v>26.94</v>
      </c>
    </row>
    <row r="11" spans="1:28" ht="15.75" customHeight="1" x14ac:dyDescent="0.15">
      <c r="A11" s="100" t="s">
        <v>110</v>
      </c>
      <c r="B11" s="18">
        <v>1984603394</v>
      </c>
      <c r="C11" s="17">
        <v>1984902608</v>
      </c>
      <c r="D11" s="17">
        <v>1984890124</v>
      </c>
      <c r="E11" s="101">
        <v>1984868157</v>
      </c>
      <c r="F11" s="17">
        <v>1985007592</v>
      </c>
      <c r="G11" s="102">
        <v>1984927413</v>
      </c>
      <c r="H11" s="101">
        <v>1984949576</v>
      </c>
      <c r="I11" s="17">
        <v>1984929971</v>
      </c>
      <c r="J11" s="17">
        <v>1984854330</v>
      </c>
      <c r="K11" s="18">
        <v>959894588</v>
      </c>
      <c r="L11" s="17">
        <v>960123999</v>
      </c>
      <c r="M11" s="17">
        <v>960116796</v>
      </c>
      <c r="N11" s="101">
        <v>960108460</v>
      </c>
      <c r="O11" s="17">
        <v>960139401</v>
      </c>
      <c r="P11" s="102">
        <v>960098298</v>
      </c>
      <c r="Q11" s="101">
        <v>960110099</v>
      </c>
      <c r="R11" s="17">
        <v>960104327</v>
      </c>
      <c r="S11" s="17">
        <v>960060721</v>
      </c>
      <c r="T11" s="18">
        <v>1024708806</v>
      </c>
      <c r="U11" s="17">
        <v>1024778609</v>
      </c>
      <c r="V11" s="17">
        <v>1024773328</v>
      </c>
      <c r="W11" s="101">
        <v>1024759697</v>
      </c>
      <c r="X11" s="17">
        <v>1024868191</v>
      </c>
      <c r="Y11" s="102">
        <v>1024829115</v>
      </c>
      <c r="Z11" s="101">
        <v>1024839477</v>
      </c>
      <c r="AA11" s="18">
        <v>1024825644</v>
      </c>
      <c r="AB11" s="101">
        <v>1024793609</v>
      </c>
    </row>
    <row r="13" spans="1:28" ht="15.75" customHeight="1" x14ac:dyDescent="0.15">
      <c r="B13" s="144" t="s">
        <v>111</v>
      </c>
      <c r="C13" s="145"/>
      <c r="D13" s="145"/>
      <c r="E13" s="145"/>
      <c r="F13" s="145"/>
      <c r="G13" s="145"/>
      <c r="H13" s="145"/>
      <c r="I13" s="145"/>
      <c r="J13" s="145"/>
      <c r="K13" s="145"/>
      <c r="L13" s="145"/>
      <c r="M13" s="145"/>
      <c r="N13" s="145"/>
      <c r="O13" s="145"/>
      <c r="P13" s="145"/>
      <c r="Q13" s="145"/>
      <c r="R13" s="145"/>
      <c r="S13" s="145"/>
      <c r="T13" s="145"/>
      <c r="U13" s="145"/>
      <c r="V13" s="145"/>
      <c r="W13" s="145"/>
      <c r="X13" s="145"/>
      <c r="Y13" s="145"/>
      <c r="Z13" s="145"/>
      <c r="AA13" s="145"/>
      <c r="AB13" s="143"/>
    </row>
    <row r="14" spans="1:28" ht="15.75" customHeight="1" x14ac:dyDescent="0.15">
      <c r="A14" s="76" t="s">
        <v>112</v>
      </c>
      <c r="B14" s="144" t="s">
        <v>87</v>
      </c>
      <c r="C14" s="145"/>
      <c r="D14" s="145"/>
      <c r="E14" s="145"/>
      <c r="F14" s="145"/>
      <c r="G14" s="145"/>
      <c r="H14" s="145"/>
      <c r="I14" s="145"/>
      <c r="J14" s="143"/>
      <c r="K14" s="146" t="s">
        <v>88</v>
      </c>
      <c r="L14" s="145"/>
      <c r="M14" s="145"/>
      <c r="N14" s="145"/>
      <c r="O14" s="145"/>
      <c r="P14" s="145"/>
      <c r="Q14" s="145"/>
      <c r="R14" s="145"/>
      <c r="S14" s="143"/>
      <c r="T14" s="146" t="s">
        <v>89</v>
      </c>
      <c r="U14" s="145"/>
      <c r="V14" s="145"/>
      <c r="W14" s="145"/>
      <c r="X14" s="145"/>
      <c r="Y14" s="145"/>
      <c r="Z14" s="145"/>
      <c r="AA14" s="145"/>
      <c r="AB14" s="143"/>
    </row>
    <row r="15" spans="1:28" ht="15.75" customHeight="1" x14ac:dyDescent="0.15">
      <c r="A15" s="77" t="s">
        <v>90</v>
      </c>
      <c r="B15" s="142" t="s">
        <v>91</v>
      </c>
      <c r="C15" s="145"/>
      <c r="D15" s="145"/>
      <c r="E15" s="143"/>
      <c r="F15" s="142" t="s">
        <v>83</v>
      </c>
      <c r="G15" s="145"/>
      <c r="H15" s="143"/>
      <c r="I15" s="142" t="s">
        <v>92</v>
      </c>
      <c r="J15" s="143"/>
      <c r="K15" s="142" t="s">
        <v>91</v>
      </c>
      <c r="L15" s="145"/>
      <c r="M15" s="145"/>
      <c r="N15" s="143"/>
      <c r="O15" s="142" t="s">
        <v>83</v>
      </c>
      <c r="P15" s="145"/>
      <c r="Q15" s="143"/>
      <c r="R15" s="142" t="s">
        <v>92</v>
      </c>
      <c r="S15" s="143"/>
      <c r="T15" s="142" t="s">
        <v>91</v>
      </c>
      <c r="U15" s="145"/>
      <c r="V15" s="145"/>
      <c r="W15" s="143"/>
      <c r="X15" s="142" t="s">
        <v>83</v>
      </c>
      <c r="Y15" s="145"/>
      <c r="Z15" s="143"/>
      <c r="AA15" s="142" t="s">
        <v>92</v>
      </c>
      <c r="AB15" s="143"/>
    </row>
    <row r="16" spans="1:28" ht="15.75" customHeight="1" x14ac:dyDescent="0.15">
      <c r="A16" s="78" t="s">
        <v>93</v>
      </c>
      <c r="B16" s="79" t="s">
        <v>94</v>
      </c>
      <c r="C16" s="80" t="s">
        <v>95</v>
      </c>
      <c r="D16" s="80" t="s">
        <v>96</v>
      </c>
      <c r="E16" s="81" t="s">
        <v>97</v>
      </c>
      <c r="F16" s="80" t="s">
        <v>95</v>
      </c>
      <c r="G16" s="80" t="s">
        <v>96</v>
      </c>
      <c r="H16" s="81" t="s">
        <v>97</v>
      </c>
      <c r="I16" s="80" t="s">
        <v>96</v>
      </c>
      <c r="J16" s="80" t="s">
        <v>97</v>
      </c>
      <c r="K16" s="79" t="s">
        <v>98</v>
      </c>
      <c r="L16" s="80" t="s">
        <v>99</v>
      </c>
      <c r="M16" s="80" t="s">
        <v>100</v>
      </c>
      <c r="N16" s="81" t="s">
        <v>101</v>
      </c>
      <c r="O16" s="80" t="s">
        <v>99</v>
      </c>
      <c r="P16" s="80" t="s">
        <v>100</v>
      </c>
      <c r="Q16" s="81" t="s">
        <v>101</v>
      </c>
      <c r="R16" s="80" t="s">
        <v>100</v>
      </c>
      <c r="S16" s="81" t="s">
        <v>101</v>
      </c>
      <c r="T16" s="79" t="s">
        <v>102</v>
      </c>
      <c r="U16" s="80" t="s">
        <v>103</v>
      </c>
      <c r="V16" s="80" t="s">
        <v>104</v>
      </c>
      <c r="W16" s="81" t="s">
        <v>105</v>
      </c>
      <c r="X16" s="80" t="s">
        <v>103</v>
      </c>
      <c r="Y16" s="80" t="s">
        <v>104</v>
      </c>
      <c r="Z16" s="81" t="s">
        <v>105</v>
      </c>
      <c r="AA16" s="80" t="s">
        <v>104</v>
      </c>
      <c r="AB16" s="81" t="s">
        <v>105</v>
      </c>
    </row>
    <row r="17" spans="1:28" ht="15.75" customHeight="1" x14ac:dyDescent="0.15">
      <c r="A17" s="82" t="s">
        <v>106</v>
      </c>
      <c r="B17" s="83">
        <v>35064439</v>
      </c>
      <c r="C17" s="96">
        <v>47277459</v>
      </c>
      <c r="D17" s="96">
        <v>25514714</v>
      </c>
      <c r="E17" s="97">
        <v>22676932</v>
      </c>
      <c r="F17" s="84">
        <v>18699644</v>
      </c>
      <c r="G17" s="84">
        <v>11713881</v>
      </c>
      <c r="H17" s="85">
        <v>10812116</v>
      </c>
      <c r="I17" s="10">
        <v>11855560</v>
      </c>
      <c r="J17" s="10">
        <v>10906794</v>
      </c>
      <c r="K17" s="98">
        <v>17472615</v>
      </c>
      <c r="L17" s="10">
        <v>19015845</v>
      </c>
      <c r="M17" s="96">
        <v>8271256</v>
      </c>
      <c r="N17" s="97">
        <v>6943734</v>
      </c>
      <c r="O17" s="10">
        <v>6332024</v>
      </c>
      <c r="P17" s="10">
        <v>2921883</v>
      </c>
      <c r="Q17" s="86">
        <v>2483642</v>
      </c>
      <c r="R17" s="10">
        <v>2973639</v>
      </c>
      <c r="S17" s="86">
        <v>2515122</v>
      </c>
      <c r="T17" s="103">
        <v>17591824</v>
      </c>
      <c r="U17" s="104">
        <v>28261614</v>
      </c>
      <c r="V17" s="104">
        <v>17243458</v>
      </c>
      <c r="W17" s="105">
        <v>15733198</v>
      </c>
      <c r="X17" s="84">
        <v>12367620</v>
      </c>
      <c r="Y17" s="96">
        <v>8791998</v>
      </c>
      <c r="Z17" s="85">
        <v>8328474</v>
      </c>
      <c r="AA17" s="87">
        <v>8881921</v>
      </c>
      <c r="AB17" s="85">
        <v>8391672</v>
      </c>
    </row>
    <row r="18" spans="1:28" ht="15.75" customHeight="1" x14ac:dyDescent="0.15">
      <c r="A18" s="82" t="s">
        <v>23</v>
      </c>
      <c r="B18" s="106">
        <v>33.963799999999999</v>
      </c>
      <c r="C18" s="107">
        <v>32.7149</v>
      </c>
      <c r="D18" s="107">
        <v>35.405000000000001</v>
      </c>
      <c r="E18" s="108">
        <v>35.918599999999998</v>
      </c>
      <c r="F18" s="23">
        <v>36.757300000000001</v>
      </c>
      <c r="G18" s="23">
        <v>38.7926</v>
      </c>
      <c r="H18" s="89">
        <v>39.140900000000002</v>
      </c>
      <c r="I18" s="23">
        <v>38.740299999999998</v>
      </c>
      <c r="J18" s="23">
        <v>39.103099999999998</v>
      </c>
      <c r="K18" s="94">
        <v>34.339399999999998</v>
      </c>
      <c r="L18" s="50">
        <v>33.971400000000003</v>
      </c>
      <c r="M18" s="93">
        <v>37.597499999999997</v>
      </c>
      <c r="N18" s="95">
        <v>38.358499999999999</v>
      </c>
      <c r="O18" s="93">
        <v>38.758899999999997</v>
      </c>
      <c r="P18" s="93">
        <v>42.121299999999998</v>
      </c>
      <c r="Q18" s="93">
        <v>42.827399999999997</v>
      </c>
      <c r="R18" s="94">
        <v>42.045000000000002</v>
      </c>
      <c r="S18" s="23">
        <v>42.772799999999997</v>
      </c>
      <c r="T18" s="94">
        <v>33.555599999999998</v>
      </c>
      <c r="U18" s="93">
        <v>31.6036</v>
      </c>
      <c r="V18" s="93">
        <v>33.762</v>
      </c>
      <c r="W18" s="95">
        <v>34.161700000000003</v>
      </c>
      <c r="X18" s="93">
        <v>35.209800000000001</v>
      </c>
      <c r="Y18" s="93">
        <v>36.696199999999997</v>
      </c>
      <c r="Z18" s="95">
        <v>36.931899999999999</v>
      </c>
      <c r="AA18" s="94">
        <v>36.651899999999998</v>
      </c>
      <c r="AB18" s="95">
        <v>36.899099999999997</v>
      </c>
    </row>
    <row r="19" spans="1:28" ht="15.75" customHeight="1" x14ac:dyDescent="0.15">
      <c r="A19" s="82" t="s">
        <v>107</v>
      </c>
      <c r="B19" s="11">
        <v>51843486</v>
      </c>
      <c r="C19" s="10">
        <v>62833620</v>
      </c>
      <c r="D19" s="10">
        <v>35633476</v>
      </c>
      <c r="E19" s="86">
        <v>32173332</v>
      </c>
      <c r="F19" s="10">
        <v>28564593</v>
      </c>
      <c r="G19" s="10">
        <v>18591809</v>
      </c>
      <c r="H19" s="86">
        <v>17411939</v>
      </c>
      <c r="I19" s="10">
        <v>19477716</v>
      </c>
      <c r="J19" s="10">
        <v>17775159</v>
      </c>
      <c r="K19" s="11">
        <v>24742936</v>
      </c>
      <c r="L19" s="10">
        <v>25976114</v>
      </c>
      <c r="M19" s="10">
        <v>12519689</v>
      </c>
      <c r="N19" s="86">
        <v>10892134</v>
      </c>
      <c r="O19" s="10">
        <v>10708602</v>
      </c>
      <c r="P19" s="10">
        <v>5783979</v>
      </c>
      <c r="Q19" s="86">
        <v>5213308</v>
      </c>
      <c r="R19" s="10">
        <v>6222514</v>
      </c>
      <c r="S19" s="10">
        <v>5358010</v>
      </c>
      <c r="T19" s="11">
        <v>24377986</v>
      </c>
      <c r="U19" s="96">
        <v>36857506</v>
      </c>
      <c r="V19" s="10">
        <v>23113787</v>
      </c>
      <c r="W19" s="86">
        <v>21281198</v>
      </c>
      <c r="X19" s="10">
        <v>17855991</v>
      </c>
      <c r="Y19" s="10">
        <v>12807830</v>
      </c>
      <c r="Z19" s="86">
        <v>12198631</v>
      </c>
      <c r="AA19" s="11">
        <v>13255202</v>
      </c>
      <c r="AB19" s="86">
        <v>12417149</v>
      </c>
    </row>
    <row r="20" spans="1:28" ht="15.75" customHeight="1" x14ac:dyDescent="0.15">
      <c r="A20" s="82" t="s">
        <v>108</v>
      </c>
      <c r="B20" s="9">
        <v>32.31</v>
      </c>
      <c r="C20" s="2">
        <v>31.47</v>
      </c>
      <c r="D20" s="2">
        <v>33.950000000000003</v>
      </c>
      <c r="E20" s="28">
        <v>34.39</v>
      </c>
      <c r="F20" s="2">
        <v>34.909999999999997</v>
      </c>
      <c r="G20" s="2">
        <v>36.78</v>
      </c>
      <c r="H20" s="28">
        <v>37.07</v>
      </c>
      <c r="I20" s="2">
        <v>36.58</v>
      </c>
      <c r="J20" s="2">
        <v>36.979999999999997</v>
      </c>
      <c r="K20" s="9">
        <v>32.82</v>
      </c>
      <c r="L20" s="2">
        <v>32.61</v>
      </c>
      <c r="M20" s="50">
        <v>35.79</v>
      </c>
      <c r="N20" s="28">
        <v>36.4</v>
      </c>
      <c r="O20" s="2">
        <v>36.47</v>
      </c>
      <c r="P20" s="2">
        <v>39.15</v>
      </c>
      <c r="Q20" s="28">
        <v>39.6</v>
      </c>
      <c r="R20" s="2">
        <v>38.840000000000003</v>
      </c>
      <c r="S20" s="2">
        <v>39.49</v>
      </c>
      <c r="T20" s="9">
        <v>32.130000000000003</v>
      </c>
      <c r="U20" s="2">
        <v>30.44</v>
      </c>
      <c r="V20" s="2">
        <v>32.479999999999997</v>
      </c>
      <c r="W20" s="28">
        <v>32.840000000000003</v>
      </c>
      <c r="X20" s="2">
        <v>33.61</v>
      </c>
      <c r="Y20" s="2">
        <v>35.06</v>
      </c>
      <c r="Z20" s="28">
        <v>35.270000000000003</v>
      </c>
      <c r="AA20" s="9">
        <v>34.909999999999997</v>
      </c>
      <c r="AB20" s="28">
        <v>35.19</v>
      </c>
    </row>
    <row r="21" spans="1:28" ht="15.75" customHeight="1" x14ac:dyDescent="0.15">
      <c r="A21" s="82" t="s">
        <v>109</v>
      </c>
      <c r="B21" s="98">
        <v>132254550.83</v>
      </c>
      <c r="C21" s="96">
        <v>137836448.46000001</v>
      </c>
      <c r="D21" s="10">
        <v>138071911.78</v>
      </c>
      <c r="E21" s="86">
        <v>136775121.61000001</v>
      </c>
      <c r="F21" s="10">
        <v>135039290.61000001</v>
      </c>
      <c r="G21" s="10">
        <v>135830567.59999999</v>
      </c>
      <c r="H21" s="86">
        <v>135418687.62</v>
      </c>
      <c r="I21" s="10">
        <v>135607347.31</v>
      </c>
      <c r="J21" s="10">
        <v>135774822.28</v>
      </c>
      <c r="K21" s="11">
        <v>4576668.93</v>
      </c>
      <c r="L21" s="10">
        <v>4601852.33</v>
      </c>
      <c r="M21" s="10">
        <v>4366461.3899999997</v>
      </c>
      <c r="N21" s="86">
        <v>4345574.21</v>
      </c>
      <c r="O21" s="10">
        <v>4505955.09</v>
      </c>
      <c r="P21" s="96">
        <v>4506531.57</v>
      </c>
      <c r="Q21" s="97">
        <v>4402136.6399999997</v>
      </c>
      <c r="R21" s="96">
        <v>4375686.59</v>
      </c>
      <c r="S21" s="96">
        <v>4435671.1500000004</v>
      </c>
      <c r="T21" s="11">
        <v>5880458.3099999996</v>
      </c>
      <c r="U21" s="10">
        <v>7545130.8899999997</v>
      </c>
      <c r="V21" s="10">
        <v>7238626.8899999997</v>
      </c>
      <c r="W21" s="86">
        <v>7177654.1200000001</v>
      </c>
      <c r="X21" s="10">
        <v>7426731.1299999999</v>
      </c>
      <c r="Y21" s="10">
        <v>7369624.0800000001</v>
      </c>
      <c r="Z21" s="97">
        <v>7268733.3499999996</v>
      </c>
      <c r="AA21" s="98">
        <v>7293846.54</v>
      </c>
      <c r="AB21" s="97">
        <v>7288532.9199999999</v>
      </c>
    </row>
    <row r="22" spans="1:28" ht="15.75" customHeight="1" x14ac:dyDescent="0.15">
      <c r="A22" s="82" t="s">
        <v>25</v>
      </c>
      <c r="B22" s="9">
        <v>26.74</v>
      </c>
      <c r="C22" s="2">
        <v>26.36</v>
      </c>
      <c r="D22" s="2">
        <v>27</v>
      </c>
      <c r="E22" s="28">
        <v>27.12</v>
      </c>
      <c r="F22" s="2">
        <v>27.27</v>
      </c>
      <c r="G22" s="2">
        <v>27.52</v>
      </c>
      <c r="H22" s="53">
        <v>27.57</v>
      </c>
      <c r="I22" s="50">
        <v>27.5</v>
      </c>
      <c r="J22" s="50">
        <v>27.55</v>
      </c>
      <c r="K22" s="9">
        <v>32.08</v>
      </c>
      <c r="L22" s="50">
        <v>31.9</v>
      </c>
      <c r="M22" s="2">
        <v>34.49</v>
      </c>
      <c r="N22" s="28">
        <v>34.94</v>
      </c>
      <c r="O22" s="2">
        <v>34.94</v>
      </c>
      <c r="P22" s="2">
        <v>36.65</v>
      </c>
      <c r="Q22" s="53">
        <v>36.94</v>
      </c>
      <c r="R22" s="50">
        <v>36.520000000000003</v>
      </c>
      <c r="S22" s="50">
        <v>36.86</v>
      </c>
      <c r="T22" s="99">
        <v>31.19</v>
      </c>
      <c r="U22" s="50">
        <v>29.62</v>
      </c>
      <c r="V22" s="2">
        <v>31.29</v>
      </c>
      <c r="W22" s="28">
        <v>31.57</v>
      </c>
      <c r="X22" s="2">
        <v>32.090000000000003</v>
      </c>
      <c r="Y22" s="2">
        <v>33.08</v>
      </c>
      <c r="Z22" s="53">
        <v>33.229999999999997</v>
      </c>
      <c r="AA22" s="99">
        <v>33</v>
      </c>
      <c r="AB22" s="53">
        <v>33.18</v>
      </c>
    </row>
    <row r="23" spans="1:28" ht="15.75" customHeight="1" x14ac:dyDescent="0.15">
      <c r="A23" s="100" t="s">
        <v>110</v>
      </c>
      <c r="B23" s="18">
        <v>4176133167</v>
      </c>
      <c r="C23" s="17">
        <v>4229079042</v>
      </c>
      <c r="D23" s="102">
        <v>4229868042</v>
      </c>
      <c r="E23" s="109">
        <v>4229922965</v>
      </c>
      <c r="F23" s="17">
        <v>4229226944</v>
      </c>
      <c r="G23" s="102">
        <v>4229767987</v>
      </c>
      <c r="H23" s="101">
        <v>4229756788</v>
      </c>
      <c r="I23" s="17">
        <v>4229736334</v>
      </c>
      <c r="J23" s="17">
        <v>4229827660</v>
      </c>
      <c r="K23" s="18">
        <v>2268174723</v>
      </c>
      <c r="L23" s="17">
        <v>2268708074</v>
      </c>
      <c r="M23" s="102">
        <v>2269093285</v>
      </c>
      <c r="N23" s="109">
        <v>2269120919</v>
      </c>
      <c r="O23" s="17">
        <v>2268765810</v>
      </c>
      <c r="P23" s="102">
        <v>2269028630</v>
      </c>
      <c r="Q23" s="101">
        <v>2269015054</v>
      </c>
      <c r="R23" s="17">
        <v>2269018193</v>
      </c>
      <c r="S23" s="101">
        <v>2269058108</v>
      </c>
      <c r="T23" s="110">
        <v>1907958444</v>
      </c>
      <c r="U23" s="102">
        <v>1960370968</v>
      </c>
      <c r="V23" s="102">
        <v>1960774757</v>
      </c>
      <c r="W23" s="109">
        <v>1960802046</v>
      </c>
      <c r="X23" s="17">
        <v>1960461134</v>
      </c>
      <c r="Y23" s="102">
        <v>1960739357</v>
      </c>
      <c r="Z23" s="101">
        <v>1960741734</v>
      </c>
      <c r="AA23" s="18">
        <v>1960718141</v>
      </c>
      <c r="AB23" s="101">
        <v>1960769552</v>
      </c>
    </row>
    <row r="25" spans="1:28" ht="15.75" customHeight="1" x14ac:dyDescent="0.15">
      <c r="A25" s="76" t="s">
        <v>113</v>
      </c>
      <c r="B25" s="144" t="s">
        <v>114</v>
      </c>
      <c r="C25" s="145"/>
      <c r="D25" s="145"/>
      <c r="E25" s="145"/>
      <c r="F25" s="145"/>
      <c r="G25" s="145"/>
      <c r="H25" s="145"/>
      <c r="I25" s="145"/>
      <c r="J25" s="145"/>
      <c r="K25" s="145"/>
      <c r="L25" s="145"/>
      <c r="M25" s="145"/>
      <c r="N25" s="145"/>
      <c r="O25" s="145"/>
      <c r="P25" s="145"/>
      <c r="Q25" s="145"/>
      <c r="R25" s="145"/>
      <c r="S25" s="145"/>
      <c r="T25" s="145"/>
      <c r="U25" s="145"/>
      <c r="V25" s="145"/>
      <c r="W25" s="145"/>
      <c r="X25" s="145"/>
      <c r="Y25" s="145"/>
      <c r="Z25" s="145"/>
      <c r="AA25" s="145"/>
      <c r="AB25" s="143"/>
    </row>
    <row r="26" spans="1:28" ht="15.75" customHeight="1" x14ac:dyDescent="0.15">
      <c r="A26" s="77" t="s">
        <v>90</v>
      </c>
      <c r="B26" s="144" t="s">
        <v>87</v>
      </c>
      <c r="C26" s="145"/>
      <c r="D26" s="145"/>
      <c r="E26" s="145"/>
      <c r="F26" s="145"/>
      <c r="G26" s="145"/>
      <c r="H26" s="145"/>
      <c r="I26" s="145"/>
      <c r="J26" s="143"/>
      <c r="K26" s="146" t="s">
        <v>88</v>
      </c>
      <c r="L26" s="145"/>
      <c r="M26" s="145"/>
      <c r="N26" s="145"/>
      <c r="O26" s="145"/>
      <c r="P26" s="145"/>
      <c r="Q26" s="145"/>
      <c r="R26" s="145"/>
      <c r="S26" s="143"/>
      <c r="T26" s="146" t="s">
        <v>89</v>
      </c>
      <c r="U26" s="145"/>
      <c r="V26" s="145"/>
      <c r="W26" s="145"/>
      <c r="X26" s="145"/>
      <c r="Y26" s="145"/>
      <c r="Z26" s="145"/>
      <c r="AA26" s="145"/>
      <c r="AB26" s="143"/>
    </row>
    <row r="27" spans="1:28" ht="15.75" customHeight="1" x14ac:dyDescent="0.15">
      <c r="A27" s="111"/>
      <c r="B27" s="142" t="s">
        <v>91</v>
      </c>
      <c r="C27" s="145"/>
      <c r="D27" s="145"/>
      <c r="E27" s="143"/>
      <c r="F27" s="142" t="s">
        <v>83</v>
      </c>
      <c r="G27" s="145"/>
      <c r="H27" s="143"/>
      <c r="I27" s="142" t="s">
        <v>92</v>
      </c>
      <c r="J27" s="143"/>
      <c r="K27" s="142" t="s">
        <v>91</v>
      </c>
      <c r="L27" s="145"/>
      <c r="M27" s="145"/>
      <c r="N27" s="143"/>
      <c r="O27" s="142" t="s">
        <v>83</v>
      </c>
      <c r="P27" s="145"/>
      <c r="Q27" s="143"/>
      <c r="R27" s="142" t="s">
        <v>92</v>
      </c>
      <c r="S27" s="143"/>
      <c r="T27" s="142" t="s">
        <v>91</v>
      </c>
      <c r="U27" s="145"/>
      <c r="V27" s="145"/>
      <c r="W27" s="143"/>
      <c r="X27" s="142" t="s">
        <v>83</v>
      </c>
      <c r="Y27" s="145"/>
      <c r="Z27" s="143"/>
      <c r="AA27" s="142" t="s">
        <v>92</v>
      </c>
      <c r="AB27" s="143"/>
    </row>
    <row r="28" spans="1:28" ht="15.75" customHeight="1" x14ac:dyDescent="0.15">
      <c r="A28" s="78" t="s">
        <v>93</v>
      </c>
      <c r="B28" s="112" t="s">
        <v>94</v>
      </c>
      <c r="C28" s="113" t="s">
        <v>95</v>
      </c>
      <c r="D28" s="113" t="s">
        <v>96</v>
      </c>
      <c r="E28" s="114" t="s">
        <v>97</v>
      </c>
      <c r="F28" s="113" t="s">
        <v>95</v>
      </c>
      <c r="G28" s="113" t="s">
        <v>96</v>
      </c>
      <c r="H28" s="114" t="s">
        <v>97</v>
      </c>
      <c r="I28" s="80" t="s">
        <v>96</v>
      </c>
      <c r="J28" s="80" t="s">
        <v>97</v>
      </c>
      <c r="K28" s="112" t="s">
        <v>98</v>
      </c>
      <c r="L28" s="113" t="s">
        <v>99</v>
      </c>
      <c r="M28" s="113" t="s">
        <v>100</v>
      </c>
      <c r="N28" s="114" t="s">
        <v>101</v>
      </c>
      <c r="O28" s="113" t="s">
        <v>99</v>
      </c>
      <c r="P28" s="113" t="s">
        <v>100</v>
      </c>
      <c r="Q28" s="114" t="s">
        <v>101</v>
      </c>
      <c r="R28" s="80" t="s">
        <v>100</v>
      </c>
      <c r="S28" s="81" t="s">
        <v>101</v>
      </c>
      <c r="T28" s="112" t="s">
        <v>102</v>
      </c>
      <c r="U28" s="113" t="s">
        <v>103</v>
      </c>
      <c r="V28" s="113" t="s">
        <v>104</v>
      </c>
      <c r="W28" s="114" t="s">
        <v>105</v>
      </c>
      <c r="X28" s="113" t="s">
        <v>103</v>
      </c>
      <c r="Y28" s="113" t="s">
        <v>104</v>
      </c>
      <c r="Z28" s="114" t="s">
        <v>105</v>
      </c>
      <c r="AA28" s="80" t="s">
        <v>104</v>
      </c>
      <c r="AB28" s="81" t="s">
        <v>105</v>
      </c>
    </row>
    <row r="29" spans="1:28" ht="15.75" customHeight="1" x14ac:dyDescent="0.15">
      <c r="A29" s="82" t="s">
        <v>106</v>
      </c>
      <c r="B29" s="83">
        <v>9995336</v>
      </c>
      <c r="C29" s="84">
        <v>5811871</v>
      </c>
      <c r="D29" s="37">
        <v>3726587</v>
      </c>
      <c r="E29" s="85">
        <v>3480129</v>
      </c>
      <c r="F29" s="96">
        <v>1947908</v>
      </c>
      <c r="G29" s="96">
        <v>1426214</v>
      </c>
      <c r="H29" s="85">
        <v>1374094</v>
      </c>
      <c r="I29" s="84">
        <v>1314074</v>
      </c>
      <c r="J29" s="84">
        <v>1306037</v>
      </c>
      <c r="K29" s="87">
        <v>5351742</v>
      </c>
      <c r="L29" s="104">
        <v>2439063</v>
      </c>
      <c r="M29" s="104">
        <v>1399624</v>
      </c>
      <c r="N29" s="85">
        <v>1276831</v>
      </c>
      <c r="O29" s="104">
        <v>786875</v>
      </c>
      <c r="P29" s="84">
        <v>533179</v>
      </c>
      <c r="Q29" s="85">
        <v>509049</v>
      </c>
      <c r="R29" s="84">
        <v>466718</v>
      </c>
      <c r="S29" s="84">
        <v>471924</v>
      </c>
      <c r="T29" s="87">
        <v>4643594</v>
      </c>
      <c r="U29" s="84">
        <v>3372808</v>
      </c>
      <c r="V29" s="104">
        <v>2326963</v>
      </c>
      <c r="W29" s="85">
        <v>2203298</v>
      </c>
      <c r="X29" s="96">
        <v>1161033</v>
      </c>
      <c r="Y29" s="84">
        <v>893035</v>
      </c>
      <c r="Z29" s="85">
        <v>865045</v>
      </c>
      <c r="AA29" s="87">
        <v>847356</v>
      </c>
      <c r="AB29" s="85">
        <v>834113</v>
      </c>
    </row>
    <row r="30" spans="1:28" ht="15.75" customHeight="1" x14ac:dyDescent="0.15">
      <c r="A30" s="82" t="s">
        <v>23</v>
      </c>
      <c r="B30" s="88">
        <v>36.045999999999999</v>
      </c>
      <c r="C30" s="107">
        <v>38.405999999999999</v>
      </c>
      <c r="D30" s="23">
        <v>40.3386</v>
      </c>
      <c r="E30" s="89">
        <v>40.636000000000003</v>
      </c>
      <c r="F30" s="23">
        <v>43.157499999999999</v>
      </c>
      <c r="G30" s="107">
        <v>44.512099999999997</v>
      </c>
      <c r="H30" s="89">
        <v>44.6738</v>
      </c>
      <c r="I30" s="23">
        <v>44.867899999999999</v>
      </c>
      <c r="J30" s="23">
        <v>44.894599999999997</v>
      </c>
      <c r="K30" s="90">
        <v>36.066600000000001</v>
      </c>
      <c r="L30" s="93">
        <v>39.485999999999997</v>
      </c>
      <c r="M30" s="93">
        <v>41.900399999999998</v>
      </c>
      <c r="N30" s="92">
        <v>42.299399999999999</v>
      </c>
      <c r="O30" s="93">
        <v>44.402299999999997</v>
      </c>
      <c r="P30" s="93">
        <v>46.093299999999999</v>
      </c>
      <c r="Q30" s="93">
        <v>46.294400000000003</v>
      </c>
      <c r="R30" s="94">
        <v>46.671700000000001</v>
      </c>
      <c r="S30" s="93">
        <v>46.6235</v>
      </c>
      <c r="T30" s="90">
        <v>36.022100000000002</v>
      </c>
      <c r="U30" s="93">
        <v>37.414299999999997</v>
      </c>
      <c r="V30" s="93">
        <v>39.029000000000003</v>
      </c>
      <c r="W30" s="92">
        <v>39.266500000000001</v>
      </c>
      <c r="X30" s="93">
        <v>42.050800000000002</v>
      </c>
      <c r="Y30" s="93">
        <v>43.191299999999998</v>
      </c>
      <c r="Z30" s="95">
        <v>43.329700000000003</v>
      </c>
      <c r="AA30" s="94">
        <v>43.419499999999999</v>
      </c>
      <c r="AB30" s="95">
        <v>43.488</v>
      </c>
    </row>
    <row r="31" spans="1:28" ht="15.75" customHeight="1" x14ac:dyDescent="0.15">
      <c r="A31" s="82" t="s">
        <v>107</v>
      </c>
      <c r="B31" s="11">
        <v>29268695</v>
      </c>
      <c r="C31" s="10">
        <v>24679800</v>
      </c>
      <c r="D31" s="10">
        <v>22223217</v>
      </c>
      <c r="E31" s="86">
        <v>21944335</v>
      </c>
      <c r="F31" s="10">
        <v>20100642</v>
      </c>
      <c r="G31" s="10">
        <v>18718610</v>
      </c>
      <c r="H31" s="86">
        <v>18574980</v>
      </c>
      <c r="I31" s="10">
        <v>19467542</v>
      </c>
      <c r="J31" s="10">
        <v>18825119</v>
      </c>
      <c r="K31" s="11">
        <v>15388282</v>
      </c>
      <c r="L31" s="96">
        <v>12197164</v>
      </c>
      <c r="M31" s="96">
        <v>10959225</v>
      </c>
      <c r="N31" s="86">
        <v>10817059</v>
      </c>
      <c r="O31" s="10">
        <v>10184090</v>
      </c>
      <c r="P31" s="10">
        <v>9403990</v>
      </c>
      <c r="Q31" s="86">
        <v>9325439</v>
      </c>
      <c r="R31" s="10">
        <v>9865444</v>
      </c>
      <c r="S31" s="10">
        <v>9466516</v>
      </c>
      <c r="T31" s="11">
        <v>13880413</v>
      </c>
      <c r="U31" s="96">
        <v>12482636</v>
      </c>
      <c r="V31" s="10">
        <v>11263992</v>
      </c>
      <c r="W31" s="86">
        <v>11126847</v>
      </c>
      <c r="X31" s="10">
        <v>9916552</v>
      </c>
      <c r="Y31" s="96">
        <v>9314620</v>
      </c>
      <c r="Z31" s="86">
        <v>9249541</v>
      </c>
      <c r="AA31" s="96">
        <v>9602098</v>
      </c>
      <c r="AB31" s="86">
        <v>9358603</v>
      </c>
    </row>
    <row r="32" spans="1:28" ht="15.75" customHeight="1" x14ac:dyDescent="0.15">
      <c r="A32" s="82" t="s">
        <v>108</v>
      </c>
      <c r="B32" s="9">
        <v>31.36</v>
      </c>
      <c r="C32" s="2">
        <v>32.11</v>
      </c>
      <c r="D32" s="2">
        <v>32.56</v>
      </c>
      <c r="E32" s="28">
        <v>32.619999999999997</v>
      </c>
      <c r="F32" s="2">
        <v>33</v>
      </c>
      <c r="G32" s="2">
        <v>33.31</v>
      </c>
      <c r="H32" s="28">
        <v>33.35</v>
      </c>
      <c r="I32" s="2">
        <v>33.14</v>
      </c>
      <c r="J32" s="2">
        <v>33.29</v>
      </c>
      <c r="K32" s="9">
        <v>31.46</v>
      </c>
      <c r="L32" s="50">
        <v>32.479999999999997</v>
      </c>
      <c r="M32" s="2">
        <v>32.94</v>
      </c>
      <c r="N32" s="28">
        <v>33</v>
      </c>
      <c r="O32" s="2">
        <v>33.26</v>
      </c>
      <c r="P32" s="2">
        <v>33.61</v>
      </c>
      <c r="Q32" s="28">
        <v>33.65</v>
      </c>
      <c r="R32" s="2">
        <v>33.4</v>
      </c>
      <c r="S32" s="2">
        <v>33.58</v>
      </c>
      <c r="T32" s="9">
        <v>31.24</v>
      </c>
      <c r="U32" s="2">
        <v>31.71</v>
      </c>
      <c r="V32" s="2">
        <v>32.159999999999997</v>
      </c>
      <c r="W32" s="28">
        <v>32.21</v>
      </c>
      <c r="X32" s="2">
        <v>32.72</v>
      </c>
      <c r="Y32" s="2">
        <v>32.99</v>
      </c>
      <c r="Z32" s="28">
        <v>33.020000000000003</v>
      </c>
      <c r="AA32" s="50">
        <v>32.86</v>
      </c>
      <c r="AB32" s="28">
        <v>32.97</v>
      </c>
    </row>
    <row r="33" spans="1:28" ht="15.75" customHeight="1" x14ac:dyDescent="0.15">
      <c r="A33" s="82" t="s">
        <v>109</v>
      </c>
      <c r="B33" s="11">
        <v>87919050.480000004</v>
      </c>
      <c r="C33" s="96">
        <v>87479933.849999994</v>
      </c>
      <c r="D33" s="10">
        <v>87621327.920000002</v>
      </c>
      <c r="E33" s="86">
        <v>87654302.290000007</v>
      </c>
      <c r="F33" s="10">
        <v>87946403.790000007</v>
      </c>
      <c r="G33" s="10">
        <v>88226460</v>
      </c>
      <c r="H33" s="86">
        <v>88130015.75</v>
      </c>
      <c r="I33" s="10">
        <v>87912116.680000007</v>
      </c>
      <c r="J33" s="10">
        <v>88094012.920000002</v>
      </c>
      <c r="K33" s="11">
        <v>3448074.41</v>
      </c>
      <c r="L33" s="96">
        <v>3538098.25</v>
      </c>
      <c r="M33" s="96">
        <v>3520080.25</v>
      </c>
      <c r="N33" s="86">
        <v>3507140.88</v>
      </c>
      <c r="O33" s="10">
        <v>3502648.24</v>
      </c>
      <c r="P33" s="10">
        <v>3633566.35</v>
      </c>
      <c r="Q33" s="97">
        <v>3606140.25</v>
      </c>
      <c r="R33" s="96">
        <v>3483968.99</v>
      </c>
      <c r="S33" s="96">
        <v>3580649.67</v>
      </c>
      <c r="T33" s="11">
        <v>2709214.18</v>
      </c>
      <c r="U33" s="10">
        <v>2810574.76</v>
      </c>
      <c r="V33" s="10">
        <v>2799630.73</v>
      </c>
      <c r="W33" s="86">
        <v>2799569.56</v>
      </c>
      <c r="X33" s="10">
        <v>2788019.61</v>
      </c>
      <c r="Y33" s="96">
        <v>2843633.37</v>
      </c>
      <c r="Z33" s="97">
        <v>2822691.39</v>
      </c>
      <c r="AA33" s="96">
        <v>2773945.91</v>
      </c>
      <c r="AB33" s="97">
        <v>2818757.82</v>
      </c>
    </row>
    <row r="34" spans="1:28" ht="15.75" customHeight="1" x14ac:dyDescent="0.15">
      <c r="A34" s="82" t="s">
        <v>25</v>
      </c>
      <c r="B34" s="9">
        <v>25.24</v>
      </c>
      <c r="C34" s="50">
        <v>25.43</v>
      </c>
      <c r="D34" s="2">
        <v>25.53</v>
      </c>
      <c r="E34" s="53">
        <v>25.54</v>
      </c>
      <c r="F34" s="2">
        <v>25.6</v>
      </c>
      <c r="G34" s="2">
        <v>25.65</v>
      </c>
      <c r="H34" s="53">
        <v>25.66</v>
      </c>
      <c r="I34" s="50">
        <v>25.63</v>
      </c>
      <c r="J34" s="50">
        <v>25.65</v>
      </c>
      <c r="K34" s="9">
        <v>30.57</v>
      </c>
      <c r="L34" s="50">
        <v>31.36</v>
      </c>
      <c r="M34" s="2">
        <v>31.73</v>
      </c>
      <c r="N34" s="2">
        <v>31.77</v>
      </c>
      <c r="O34" s="9">
        <v>31.97</v>
      </c>
      <c r="P34" s="2">
        <v>32.18</v>
      </c>
      <c r="Q34" s="53">
        <v>32.22</v>
      </c>
      <c r="R34" s="50">
        <v>32.08</v>
      </c>
      <c r="S34" s="50">
        <v>32.18</v>
      </c>
      <c r="T34" s="9">
        <v>30.46</v>
      </c>
      <c r="U34" s="50">
        <v>30.82</v>
      </c>
      <c r="V34" s="2">
        <v>31.19</v>
      </c>
      <c r="W34" s="28">
        <v>31.23</v>
      </c>
      <c r="X34" s="2">
        <v>31.63</v>
      </c>
      <c r="Y34" s="50">
        <v>31.82</v>
      </c>
      <c r="Z34" s="53">
        <v>31.86</v>
      </c>
      <c r="AA34" s="50">
        <v>31.75</v>
      </c>
      <c r="AB34" s="53">
        <v>31.82</v>
      </c>
    </row>
    <row r="35" spans="1:28" ht="15.75" customHeight="1" x14ac:dyDescent="0.15">
      <c r="A35" s="100" t="s">
        <v>110</v>
      </c>
      <c r="B35" s="18">
        <v>1919800112</v>
      </c>
      <c r="C35" s="102">
        <v>1920114578</v>
      </c>
      <c r="D35" s="17">
        <v>1920221835</v>
      </c>
      <c r="E35" s="101">
        <v>1920222675</v>
      </c>
      <c r="F35" s="17">
        <v>1920045430</v>
      </c>
      <c r="G35" s="102">
        <v>1920106534</v>
      </c>
      <c r="H35" s="101">
        <v>1920087410</v>
      </c>
      <c r="I35" s="17">
        <v>1920139364</v>
      </c>
      <c r="J35" s="17">
        <v>1920136178</v>
      </c>
      <c r="K35" s="18">
        <v>1032796263</v>
      </c>
      <c r="L35" s="102">
        <v>1032974391</v>
      </c>
      <c r="M35" s="102">
        <v>1033032028</v>
      </c>
      <c r="N35" s="101">
        <v>1033032662</v>
      </c>
      <c r="O35" s="17">
        <v>1032941759</v>
      </c>
      <c r="P35" s="102">
        <v>1032969140</v>
      </c>
      <c r="Q35" s="101">
        <v>1032954515</v>
      </c>
      <c r="R35" s="17">
        <v>1032991201</v>
      </c>
      <c r="S35" s="102">
        <v>1032985198</v>
      </c>
      <c r="T35" s="18">
        <v>887003849</v>
      </c>
      <c r="U35" s="102">
        <v>887140187</v>
      </c>
      <c r="V35" s="102">
        <v>887189807</v>
      </c>
      <c r="W35" s="101">
        <v>887190064</v>
      </c>
      <c r="X35" s="102">
        <v>887103671</v>
      </c>
      <c r="Y35" s="102">
        <v>887137394</v>
      </c>
      <c r="Z35" s="101">
        <v>887132895</v>
      </c>
      <c r="AA35" s="18">
        <v>887148163</v>
      </c>
      <c r="AB35" s="101">
        <v>887150980</v>
      </c>
    </row>
  </sheetData>
  <mergeCells count="39">
    <mergeCell ref="K15:N15"/>
    <mergeCell ref="O15:Q15"/>
    <mergeCell ref="B13:AB13"/>
    <mergeCell ref="B14:J14"/>
    <mergeCell ref="K14:S14"/>
    <mergeCell ref="T14:AB14"/>
    <mergeCell ref="B15:E15"/>
    <mergeCell ref="F15:H15"/>
    <mergeCell ref="I15:J15"/>
    <mergeCell ref="R15:S15"/>
    <mergeCell ref="T15:W15"/>
    <mergeCell ref="X15:Z15"/>
    <mergeCell ref="AA15:AB15"/>
    <mergeCell ref="K27:N27"/>
    <mergeCell ref="O27:Q27"/>
    <mergeCell ref="X27:Z27"/>
    <mergeCell ref="AA27:AB27"/>
    <mergeCell ref="B25:AB25"/>
    <mergeCell ref="B26:J26"/>
    <mergeCell ref="K26:S26"/>
    <mergeCell ref="T26:AB26"/>
    <mergeCell ref="B27:E27"/>
    <mergeCell ref="F27:H27"/>
    <mergeCell ref="I27:J27"/>
    <mergeCell ref="R27:S27"/>
    <mergeCell ref="T27:W27"/>
    <mergeCell ref="AA3:AB3"/>
    <mergeCell ref="B1:AB1"/>
    <mergeCell ref="B2:J2"/>
    <mergeCell ref="K2:S2"/>
    <mergeCell ref="T2:AB2"/>
    <mergeCell ref="B3:E3"/>
    <mergeCell ref="F3:H3"/>
    <mergeCell ref="I3:J3"/>
    <mergeCell ref="K3:N3"/>
    <mergeCell ref="O3:Q3"/>
    <mergeCell ref="R3:S3"/>
    <mergeCell ref="T3:W3"/>
    <mergeCell ref="X3:Z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36"/>
  <sheetViews>
    <sheetView workbookViewId="0"/>
  </sheetViews>
  <sheetFormatPr baseColWidth="10" defaultColWidth="14.5" defaultRowHeight="15.75" customHeight="1" x14ac:dyDescent="0.15"/>
  <cols>
    <col min="1" max="1" width="9.5" customWidth="1"/>
    <col min="2" max="2" width="17.5" customWidth="1"/>
    <col min="3" max="3" width="9.1640625" customWidth="1"/>
    <col min="4" max="4" width="14.5" customWidth="1"/>
    <col min="5" max="5" width="13.33203125" customWidth="1"/>
    <col min="6" max="6" width="8" customWidth="1"/>
    <col min="7" max="7" width="13.83203125" customWidth="1"/>
    <col min="8" max="8" width="16.33203125" customWidth="1"/>
    <col min="9" max="9" width="13.5" customWidth="1"/>
    <col min="10" max="10" width="4.83203125" customWidth="1"/>
  </cols>
  <sheetData>
    <row r="1" spans="1:10" ht="15.75" customHeight="1" x14ac:dyDescent="0.15">
      <c r="A1" s="2"/>
      <c r="B1" s="2"/>
      <c r="D1" s="149" t="s">
        <v>35</v>
      </c>
      <c r="E1" s="145"/>
      <c r="F1" s="145"/>
      <c r="G1" s="143"/>
      <c r="H1" s="147" t="s">
        <v>115</v>
      </c>
      <c r="I1" s="134"/>
      <c r="J1" s="135"/>
    </row>
    <row r="2" spans="1:10" ht="15.75" customHeight="1" x14ac:dyDescent="0.15">
      <c r="A2" s="2"/>
      <c r="B2" s="2"/>
      <c r="D2" s="6" t="s">
        <v>54</v>
      </c>
      <c r="E2" s="5" t="s">
        <v>55</v>
      </c>
      <c r="F2" s="5" t="s">
        <v>35</v>
      </c>
      <c r="G2" s="5" t="s">
        <v>56</v>
      </c>
      <c r="H2" s="115" t="s">
        <v>116</v>
      </c>
      <c r="I2" s="116" t="s">
        <v>117</v>
      </c>
      <c r="J2" s="117" t="s">
        <v>118</v>
      </c>
    </row>
    <row r="3" spans="1:10" ht="15.75" customHeight="1" x14ac:dyDescent="0.15">
      <c r="A3" s="72"/>
      <c r="B3" s="147" t="s">
        <v>78</v>
      </c>
      <c r="C3" s="118" t="s">
        <v>119</v>
      </c>
      <c r="D3" s="87">
        <v>2602439</v>
      </c>
      <c r="E3" s="84">
        <v>1084433625</v>
      </c>
      <c r="F3" s="37">
        <v>39.415399999999998</v>
      </c>
      <c r="G3" s="37">
        <v>1.1440800000000001E-4</v>
      </c>
      <c r="H3" s="87">
        <v>551340</v>
      </c>
      <c r="I3" s="84">
        <v>127528233</v>
      </c>
      <c r="J3" s="119">
        <v>0.43232799999999999</v>
      </c>
    </row>
    <row r="4" spans="1:10" ht="15.75" customHeight="1" x14ac:dyDescent="0.15">
      <c r="A4" s="72"/>
      <c r="B4" s="148"/>
      <c r="C4" s="120" t="s">
        <v>120</v>
      </c>
      <c r="D4" s="18">
        <v>8530101</v>
      </c>
      <c r="E4" s="17">
        <v>947712098</v>
      </c>
      <c r="F4" s="29">
        <v>33.660699999999999</v>
      </c>
      <c r="G4" s="29">
        <v>4.3045399999999998E-4</v>
      </c>
      <c r="H4" s="18">
        <v>574508</v>
      </c>
      <c r="I4" s="17">
        <v>104119720</v>
      </c>
      <c r="J4" s="121">
        <v>0.55177600000000004</v>
      </c>
    </row>
    <row r="5" spans="1:10" ht="15.75" customHeight="1" x14ac:dyDescent="0.15">
      <c r="A5" s="137" t="s">
        <v>121</v>
      </c>
      <c r="B5" s="137" t="s">
        <v>122</v>
      </c>
      <c r="C5" s="118" t="s">
        <v>119</v>
      </c>
      <c r="D5" s="87">
        <v>2453682</v>
      </c>
      <c r="E5" s="84">
        <v>1084432905</v>
      </c>
      <c r="F5" s="37">
        <v>39.671399999999998</v>
      </c>
      <c r="G5" s="37">
        <v>1.07861E-4</v>
      </c>
      <c r="H5" s="11">
        <v>540014</v>
      </c>
      <c r="I5" s="10">
        <v>127564580</v>
      </c>
      <c r="J5" s="89">
        <v>0.42332599999999998</v>
      </c>
    </row>
    <row r="6" spans="1:10" ht="15.75" customHeight="1" x14ac:dyDescent="0.15">
      <c r="A6" s="138"/>
      <c r="B6" s="139"/>
      <c r="C6" s="120" t="s">
        <v>120</v>
      </c>
      <c r="D6" s="18">
        <v>6247422</v>
      </c>
      <c r="E6" s="17">
        <v>947825478</v>
      </c>
      <c r="F6" s="29">
        <v>35.018799999999999</v>
      </c>
      <c r="G6" s="29">
        <v>3.1486200000000001E-4</v>
      </c>
      <c r="H6" s="18">
        <v>506364</v>
      </c>
      <c r="I6" s="17">
        <v>104730954</v>
      </c>
      <c r="J6" s="121">
        <v>0.48348999999999998</v>
      </c>
    </row>
    <row r="7" spans="1:10" ht="15.75" customHeight="1" x14ac:dyDescent="0.15">
      <c r="A7" s="138"/>
      <c r="B7" s="137" t="s">
        <v>123</v>
      </c>
      <c r="C7" s="118" t="s">
        <v>119</v>
      </c>
      <c r="D7" s="10">
        <v>2370179</v>
      </c>
      <c r="E7" s="10">
        <v>1084407450</v>
      </c>
      <c r="F7" s="2">
        <v>39.821800000000003</v>
      </c>
      <c r="G7" s="2">
        <v>1.04189E-4</v>
      </c>
      <c r="H7" s="11">
        <v>1233037</v>
      </c>
      <c r="I7" s="10">
        <v>127656003</v>
      </c>
      <c r="J7" s="89">
        <v>0.96590600000000004</v>
      </c>
    </row>
    <row r="8" spans="1:10" ht="15.75" customHeight="1" x14ac:dyDescent="0.15">
      <c r="A8" s="138"/>
      <c r="B8" s="139"/>
      <c r="C8" s="120" t="s">
        <v>120</v>
      </c>
      <c r="D8" s="87">
        <v>6592073</v>
      </c>
      <c r="E8" s="84">
        <v>947803421</v>
      </c>
      <c r="F8" s="37">
        <v>34.784700000000001</v>
      </c>
      <c r="G8" s="37">
        <v>3.3229700000000001E-4</v>
      </c>
      <c r="H8" s="18">
        <v>599749</v>
      </c>
      <c r="I8" s="17">
        <v>104636302</v>
      </c>
      <c r="J8" s="121">
        <v>0.57317499999999999</v>
      </c>
    </row>
    <row r="9" spans="1:10" ht="15.75" customHeight="1" x14ac:dyDescent="0.15">
      <c r="A9" s="138"/>
      <c r="B9" s="137" t="s">
        <v>124</v>
      </c>
      <c r="C9" s="118" t="s">
        <v>119</v>
      </c>
      <c r="D9" s="87">
        <v>2439460</v>
      </c>
      <c r="E9" s="84">
        <v>1084432978</v>
      </c>
      <c r="F9" s="37">
        <v>39.696599999999997</v>
      </c>
      <c r="G9" s="37">
        <v>1.07235E-4</v>
      </c>
      <c r="H9" s="87">
        <v>543756</v>
      </c>
      <c r="I9" s="84">
        <v>127565595</v>
      </c>
      <c r="J9" s="119">
        <v>0.42625600000000002</v>
      </c>
    </row>
    <row r="10" spans="1:10" ht="15.75" customHeight="1" x14ac:dyDescent="0.15">
      <c r="A10" s="139"/>
      <c r="B10" s="139"/>
      <c r="C10" s="120" t="s">
        <v>120</v>
      </c>
      <c r="D10" s="18">
        <v>6215671</v>
      </c>
      <c r="E10" s="17">
        <v>947820055</v>
      </c>
      <c r="F10" s="29">
        <v>35.040999999999997</v>
      </c>
      <c r="G10" s="29">
        <v>3.1325800000000002E-4</v>
      </c>
      <c r="H10" s="18">
        <v>522534</v>
      </c>
      <c r="I10" s="17">
        <v>104737669</v>
      </c>
      <c r="J10" s="121">
        <v>0.49889800000000001</v>
      </c>
    </row>
    <row r="11" spans="1:10" ht="15.75" customHeight="1" x14ac:dyDescent="0.15">
      <c r="A11" s="137" t="s">
        <v>125</v>
      </c>
      <c r="B11" s="137" t="s">
        <v>122</v>
      </c>
      <c r="C11" s="118" t="s">
        <v>119</v>
      </c>
      <c r="D11" s="87">
        <v>977368</v>
      </c>
      <c r="E11" s="84">
        <v>1084469731</v>
      </c>
      <c r="F11" s="37">
        <v>43.671900000000001</v>
      </c>
      <c r="G11" s="37">
        <v>4.2934600000000001E-5</v>
      </c>
      <c r="H11" s="87">
        <v>671382</v>
      </c>
      <c r="I11" s="84">
        <v>127906801</v>
      </c>
      <c r="J11" s="119">
        <v>0.524899</v>
      </c>
    </row>
    <row r="12" spans="1:10" ht="15.75" customHeight="1" x14ac:dyDescent="0.15">
      <c r="A12" s="138"/>
      <c r="B12" s="139"/>
      <c r="C12" s="120" t="s">
        <v>120</v>
      </c>
      <c r="D12" s="18">
        <v>8530101</v>
      </c>
      <c r="E12" s="17">
        <v>947712098</v>
      </c>
      <c r="F12" s="29">
        <v>33.660699999999999</v>
      </c>
      <c r="G12" s="29">
        <v>4.3045399999999998E-4</v>
      </c>
      <c r="H12" s="11">
        <v>574508</v>
      </c>
      <c r="I12" s="10">
        <v>104119720</v>
      </c>
      <c r="J12" s="89">
        <v>0.55177600000000004</v>
      </c>
    </row>
    <row r="13" spans="1:10" ht="15.75" customHeight="1" x14ac:dyDescent="0.15">
      <c r="A13" s="138"/>
      <c r="B13" s="137" t="s">
        <v>123</v>
      </c>
      <c r="C13" s="118" t="s">
        <v>119</v>
      </c>
      <c r="D13" s="87">
        <v>1079447</v>
      </c>
      <c r="E13" s="84">
        <v>1084287079</v>
      </c>
      <c r="F13" s="37">
        <v>43.239600000000003</v>
      </c>
      <c r="G13" s="37">
        <v>4.7429000000000003E-5</v>
      </c>
      <c r="H13" s="87">
        <v>9050298</v>
      </c>
      <c r="I13" s="84">
        <v>126397780</v>
      </c>
      <c r="J13" s="119">
        <v>7.1601699999999999</v>
      </c>
    </row>
    <row r="14" spans="1:10" ht="15.75" customHeight="1" x14ac:dyDescent="0.15">
      <c r="A14" s="138"/>
      <c r="B14" s="139"/>
      <c r="C14" s="120" t="s">
        <v>120</v>
      </c>
      <c r="D14" s="18">
        <v>8530101</v>
      </c>
      <c r="E14" s="17">
        <v>947712098</v>
      </c>
      <c r="F14" s="29">
        <v>33.660699999999999</v>
      </c>
      <c r="G14" s="29">
        <v>4.3045399999999998E-4</v>
      </c>
      <c r="H14" s="18">
        <v>574508</v>
      </c>
      <c r="I14" s="17">
        <v>104119720</v>
      </c>
      <c r="J14" s="121">
        <v>0.55177600000000004</v>
      </c>
    </row>
    <row r="15" spans="1:10" ht="15.75" customHeight="1" x14ac:dyDescent="0.15">
      <c r="A15" s="138"/>
      <c r="B15" s="137" t="s">
        <v>124</v>
      </c>
      <c r="C15" s="118" t="s">
        <v>119</v>
      </c>
      <c r="D15" s="11">
        <v>940752</v>
      </c>
      <c r="E15" s="10">
        <v>1084450128</v>
      </c>
      <c r="F15" s="2">
        <v>43.837699999999998</v>
      </c>
      <c r="G15" s="37">
        <v>4.1326199999999997E-5</v>
      </c>
      <c r="H15" s="11">
        <v>684133</v>
      </c>
      <c r="I15" s="10">
        <v>127928624</v>
      </c>
      <c r="J15" s="89">
        <v>0.53477699999999995</v>
      </c>
    </row>
    <row r="16" spans="1:10" ht="15.75" customHeight="1" x14ac:dyDescent="0.15">
      <c r="A16" s="139"/>
      <c r="B16" s="139"/>
      <c r="C16" s="120" t="s">
        <v>120</v>
      </c>
      <c r="D16" s="18">
        <v>8530101</v>
      </c>
      <c r="E16" s="17">
        <v>947712098</v>
      </c>
      <c r="F16" s="29">
        <v>33.660699999999999</v>
      </c>
      <c r="G16" s="29">
        <v>4.3045399999999998E-4</v>
      </c>
      <c r="H16" s="18">
        <v>574508</v>
      </c>
      <c r="I16" s="17">
        <v>104119720</v>
      </c>
      <c r="J16" s="121">
        <v>0.55177600000000004</v>
      </c>
    </row>
    <row r="23" spans="1:2" ht="15.75" customHeight="1" x14ac:dyDescent="0.15">
      <c r="A23" s="2"/>
      <c r="B23" s="2"/>
    </row>
    <row r="24" spans="1:2" ht="15.75" customHeight="1" x14ac:dyDescent="0.15">
      <c r="A24" s="2"/>
      <c r="B24" s="2"/>
    </row>
    <row r="25" spans="1:2" ht="15.75" customHeight="1" x14ac:dyDescent="0.15">
      <c r="A25" s="2"/>
      <c r="B25" s="2"/>
    </row>
    <row r="26" spans="1:2" ht="15.75" customHeight="1" x14ac:dyDescent="0.15">
      <c r="A26" s="2"/>
    </row>
    <row r="28" spans="1:2" ht="15.75" customHeight="1" x14ac:dyDescent="0.15">
      <c r="A28" s="2"/>
    </row>
    <row r="29" spans="1:2" ht="15.75" customHeight="1" x14ac:dyDescent="0.15">
      <c r="A29" s="2"/>
    </row>
    <row r="30" spans="1:2" ht="15.75" customHeight="1" x14ac:dyDescent="0.15">
      <c r="A30" s="2"/>
    </row>
    <row r="31" spans="1:2" ht="15.75" customHeight="1" x14ac:dyDescent="0.15">
      <c r="A31" s="2"/>
    </row>
    <row r="33" spans="1:1" ht="15.75" customHeight="1" x14ac:dyDescent="0.15">
      <c r="A33" s="2"/>
    </row>
    <row r="34" spans="1:1" ht="15.75" customHeight="1" x14ac:dyDescent="0.15">
      <c r="A34" s="2"/>
    </row>
    <row r="35" spans="1:1" ht="15.75" customHeight="1" x14ac:dyDescent="0.15">
      <c r="A35" s="2"/>
    </row>
    <row r="36" spans="1:1" ht="15.75" customHeight="1" x14ac:dyDescent="0.15">
      <c r="A36" s="2"/>
    </row>
  </sheetData>
  <mergeCells count="11">
    <mergeCell ref="A11:A16"/>
    <mergeCell ref="H1:J1"/>
    <mergeCell ref="B3:B4"/>
    <mergeCell ref="A5:A10"/>
    <mergeCell ref="B5:B6"/>
    <mergeCell ref="B7:B8"/>
    <mergeCell ref="B9:B10"/>
    <mergeCell ref="B11:B12"/>
    <mergeCell ref="B13:B14"/>
    <mergeCell ref="B15:B16"/>
    <mergeCell ref="D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10"/>
  <sheetViews>
    <sheetView workbookViewId="0"/>
  </sheetViews>
  <sheetFormatPr baseColWidth="10" defaultColWidth="14.5" defaultRowHeight="15.75" customHeight="1" x14ac:dyDescent="0.15"/>
  <cols>
    <col min="1" max="1" width="10.5" customWidth="1"/>
    <col min="2" max="2" width="18.1640625" customWidth="1"/>
    <col min="4" max="4" width="25.83203125" customWidth="1"/>
    <col min="5" max="5" width="17.83203125" customWidth="1"/>
  </cols>
  <sheetData>
    <row r="1" spans="1:9" ht="15.75" customHeight="1" x14ac:dyDescent="0.15">
      <c r="A1" s="122" t="s">
        <v>126</v>
      </c>
      <c r="B1" s="123" t="s">
        <v>93</v>
      </c>
      <c r="C1" s="124" t="s">
        <v>127</v>
      </c>
      <c r="D1" s="124" t="s">
        <v>128</v>
      </c>
      <c r="E1" s="124" t="s">
        <v>129</v>
      </c>
      <c r="F1" s="124" t="s">
        <v>130</v>
      </c>
      <c r="G1" s="124" t="s">
        <v>131</v>
      </c>
      <c r="H1" s="124" t="s">
        <v>132</v>
      </c>
      <c r="I1" s="124" t="s">
        <v>133</v>
      </c>
    </row>
    <row r="2" spans="1:9" ht="15.75" customHeight="1" x14ac:dyDescent="0.15">
      <c r="A2" s="150" t="s">
        <v>85</v>
      </c>
      <c r="B2" s="125" t="s">
        <v>134</v>
      </c>
      <c r="C2" s="126">
        <v>26228</v>
      </c>
      <c r="D2" s="126">
        <v>450</v>
      </c>
      <c r="E2" s="126">
        <v>3522</v>
      </c>
      <c r="F2" s="126">
        <v>3618</v>
      </c>
      <c r="G2" s="127">
        <f t="shared" ref="G2:I2" si="0">D2/$C2*100</f>
        <v>1.7157236541101115</v>
      </c>
      <c r="H2" s="127">
        <f t="shared" si="0"/>
        <v>13.428397132835137</v>
      </c>
      <c r="I2" s="127">
        <f t="shared" si="0"/>
        <v>13.794418179045294</v>
      </c>
    </row>
    <row r="3" spans="1:9" ht="15.75" customHeight="1" x14ac:dyDescent="0.15">
      <c r="A3" s="138"/>
      <c r="B3" s="125" t="s">
        <v>135</v>
      </c>
      <c r="C3" s="126">
        <v>26538</v>
      </c>
      <c r="D3" s="126">
        <v>289</v>
      </c>
      <c r="E3" s="126">
        <v>1148</v>
      </c>
      <c r="F3" s="126">
        <v>1234</v>
      </c>
      <c r="G3" s="127">
        <f t="shared" ref="G3:I3" si="1">D3/$C3*100</f>
        <v>1.0890044464541413</v>
      </c>
      <c r="H3" s="127">
        <f t="shared" si="1"/>
        <v>4.3258723340116063</v>
      </c>
      <c r="I3" s="127">
        <f t="shared" si="1"/>
        <v>4.6499359409149141</v>
      </c>
    </row>
    <row r="4" spans="1:9" ht="15.75" customHeight="1" x14ac:dyDescent="0.15">
      <c r="A4" s="139"/>
      <c r="B4" s="125" t="s">
        <v>136</v>
      </c>
      <c r="C4" s="126">
        <v>26723</v>
      </c>
      <c r="D4" s="126">
        <v>165</v>
      </c>
      <c r="E4" s="126">
        <v>712</v>
      </c>
      <c r="F4" s="126">
        <v>774</v>
      </c>
      <c r="G4" s="127">
        <f t="shared" ref="G4:I4" si="2">D4/$C4*100</f>
        <v>0.61744564607267149</v>
      </c>
      <c r="H4" s="127">
        <f t="shared" si="2"/>
        <v>2.6643715151741945</v>
      </c>
      <c r="I4" s="127">
        <f t="shared" si="2"/>
        <v>2.8963813943045316</v>
      </c>
    </row>
    <row r="5" spans="1:9" ht="15.75" customHeight="1" x14ac:dyDescent="0.15">
      <c r="A5" s="150" t="s">
        <v>111</v>
      </c>
      <c r="B5" s="125" t="s">
        <v>134</v>
      </c>
      <c r="C5" s="126">
        <v>19814</v>
      </c>
      <c r="D5" s="126">
        <v>538</v>
      </c>
      <c r="E5" s="126">
        <v>4130</v>
      </c>
      <c r="F5" s="126">
        <v>4279</v>
      </c>
      <c r="G5" s="127">
        <f t="shared" ref="G5:I5" si="3">D5/$C5*100</f>
        <v>2.7152518421318259</v>
      </c>
      <c r="H5" s="127">
        <f t="shared" si="3"/>
        <v>20.843847784394871</v>
      </c>
      <c r="I5" s="127">
        <f t="shared" si="3"/>
        <v>21.59584132431614</v>
      </c>
    </row>
    <row r="6" spans="1:9" ht="15.75" customHeight="1" x14ac:dyDescent="0.15">
      <c r="A6" s="138"/>
      <c r="B6" s="125" t="s">
        <v>135</v>
      </c>
      <c r="C6" s="126">
        <v>20246</v>
      </c>
      <c r="D6" s="126">
        <v>354</v>
      </c>
      <c r="E6" s="126">
        <v>1167</v>
      </c>
      <c r="F6" s="126">
        <v>1286</v>
      </c>
      <c r="G6" s="127">
        <f t="shared" ref="G6:I6" si="4">D6/$C6*100</f>
        <v>1.7484935295860913</v>
      </c>
      <c r="H6" s="127">
        <f t="shared" si="4"/>
        <v>5.7641015509236393</v>
      </c>
      <c r="I6" s="127">
        <f t="shared" si="4"/>
        <v>6.3518719747110541</v>
      </c>
    </row>
    <row r="7" spans="1:9" ht="15.75" customHeight="1" x14ac:dyDescent="0.15">
      <c r="A7" s="139"/>
      <c r="B7" s="125" t="s">
        <v>136</v>
      </c>
      <c r="C7" s="126">
        <v>20119</v>
      </c>
      <c r="D7" s="126">
        <v>205</v>
      </c>
      <c r="E7" s="126">
        <v>588</v>
      </c>
      <c r="F7" s="126">
        <v>683</v>
      </c>
      <c r="G7" s="127">
        <f t="shared" ref="G7:I7" si="5">D7/$C7*100</f>
        <v>1.018937322928575</v>
      </c>
      <c r="H7" s="127">
        <f t="shared" si="5"/>
        <v>2.9226104677170834</v>
      </c>
      <c r="I7" s="127">
        <f t="shared" si="5"/>
        <v>3.3948009344400814</v>
      </c>
    </row>
    <row r="8" spans="1:9" ht="15.75" customHeight="1" x14ac:dyDescent="0.15">
      <c r="A8" s="150" t="s">
        <v>114</v>
      </c>
      <c r="B8" s="125" t="s">
        <v>134</v>
      </c>
      <c r="C8" s="126">
        <v>16365</v>
      </c>
      <c r="D8" s="126">
        <v>255</v>
      </c>
      <c r="E8" s="126">
        <v>2043</v>
      </c>
      <c r="F8" s="126">
        <v>2104</v>
      </c>
      <c r="G8" s="127">
        <f t="shared" ref="G8:I8" si="6">D8/$C8*100</f>
        <v>1.5582034830430798</v>
      </c>
      <c r="H8" s="127">
        <f t="shared" si="6"/>
        <v>12.483959670027497</v>
      </c>
      <c r="I8" s="127">
        <f t="shared" si="6"/>
        <v>12.856706385578978</v>
      </c>
    </row>
    <row r="9" spans="1:9" ht="15.75" customHeight="1" x14ac:dyDescent="0.15">
      <c r="A9" s="138"/>
      <c r="B9" s="125" t="s">
        <v>135</v>
      </c>
      <c r="C9" s="126">
        <v>16432</v>
      </c>
      <c r="D9" s="126">
        <v>161</v>
      </c>
      <c r="E9" s="126">
        <v>508</v>
      </c>
      <c r="F9" s="126">
        <v>560</v>
      </c>
      <c r="G9" s="127">
        <f t="shared" ref="G9:I9" si="7">D9/$C9*100</f>
        <v>0.97979552093476141</v>
      </c>
      <c r="H9" s="127">
        <f t="shared" si="7"/>
        <v>3.0915287244401171</v>
      </c>
      <c r="I9" s="127">
        <f t="shared" si="7"/>
        <v>3.4079844206426486</v>
      </c>
    </row>
    <row r="10" spans="1:9" ht="15.75" customHeight="1" x14ac:dyDescent="0.15">
      <c r="A10" s="139"/>
      <c r="B10" s="125" t="s">
        <v>136</v>
      </c>
      <c r="C10" s="126">
        <v>16458</v>
      </c>
      <c r="D10" s="126">
        <v>126</v>
      </c>
      <c r="E10" s="126">
        <v>409</v>
      </c>
      <c r="F10" s="126">
        <v>459</v>
      </c>
      <c r="G10" s="127">
        <f t="shared" ref="G10:I10" si="8">D10/$C10*100</f>
        <v>0.76558512577469917</v>
      </c>
      <c r="H10" s="127">
        <f t="shared" si="8"/>
        <v>2.4851136225543811</v>
      </c>
      <c r="I10" s="127">
        <f t="shared" si="8"/>
        <v>2.7889172438935472</v>
      </c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Y97"/>
  <sheetViews>
    <sheetView workbookViewId="0"/>
  </sheetViews>
  <sheetFormatPr baseColWidth="10" defaultColWidth="14.5" defaultRowHeight="15.75" customHeight="1" x14ac:dyDescent="0.15"/>
  <sheetData>
    <row r="1" spans="1:25" ht="15.75" customHeight="1" x14ac:dyDescent="0.15">
      <c r="A1" s="128"/>
      <c r="B1" s="144" t="s">
        <v>85</v>
      </c>
      <c r="C1" s="145"/>
      <c r="D1" s="145"/>
      <c r="E1" s="145"/>
      <c r="F1" s="145"/>
      <c r="G1" s="145"/>
      <c r="H1" s="145"/>
      <c r="I1" s="143"/>
      <c r="J1" s="144" t="s">
        <v>111</v>
      </c>
      <c r="K1" s="145"/>
      <c r="L1" s="145"/>
      <c r="M1" s="145"/>
      <c r="N1" s="145"/>
      <c r="O1" s="145"/>
      <c r="P1" s="145"/>
      <c r="Q1" s="143"/>
      <c r="R1" s="144" t="s">
        <v>114</v>
      </c>
      <c r="S1" s="145"/>
      <c r="T1" s="145"/>
      <c r="U1" s="145"/>
      <c r="V1" s="145"/>
      <c r="W1" s="145"/>
      <c r="X1" s="145"/>
      <c r="Y1" s="143"/>
    </row>
    <row r="2" spans="1:25" ht="15.75" customHeight="1" x14ac:dyDescent="0.15">
      <c r="A2" s="128"/>
      <c r="B2" s="142" t="s">
        <v>137</v>
      </c>
      <c r="C2" s="145"/>
      <c r="D2" s="145"/>
      <c r="E2" s="143"/>
      <c r="F2" s="142" t="s">
        <v>138</v>
      </c>
      <c r="G2" s="145"/>
      <c r="H2" s="145"/>
      <c r="I2" s="143"/>
      <c r="J2" s="142" t="s">
        <v>137</v>
      </c>
      <c r="K2" s="145"/>
      <c r="L2" s="145"/>
      <c r="M2" s="143"/>
      <c r="N2" s="142" t="s">
        <v>138</v>
      </c>
      <c r="O2" s="145"/>
      <c r="P2" s="145"/>
      <c r="Q2" s="143"/>
      <c r="R2" s="142" t="s">
        <v>137</v>
      </c>
      <c r="S2" s="145"/>
      <c r="T2" s="145"/>
      <c r="U2" s="143"/>
      <c r="V2" s="142" t="s">
        <v>138</v>
      </c>
      <c r="W2" s="145"/>
      <c r="X2" s="145"/>
      <c r="Y2" s="143"/>
    </row>
    <row r="3" spans="1:25" ht="15.75" customHeight="1" x14ac:dyDescent="0.15">
      <c r="A3" s="78" t="s">
        <v>139</v>
      </c>
      <c r="B3" s="78" t="s">
        <v>140</v>
      </c>
      <c r="C3" s="78" t="s">
        <v>141</v>
      </c>
      <c r="D3" s="78" t="s">
        <v>142</v>
      </c>
      <c r="E3" s="78" t="s">
        <v>137</v>
      </c>
      <c r="F3" s="78" t="s">
        <v>140</v>
      </c>
      <c r="G3" s="78" t="s">
        <v>141</v>
      </c>
      <c r="H3" s="78" t="s">
        <v>142</v>
      </c>
      <c r="I3" s="78" t="s">
        <v>137</v>
      </c>
      <c r="J3" s="78" t="s">
        <v>140</v>
      </c>
      <c r="K3" s="78" t="s">
        <v>141</v>
      </c>
      <c r="L3" s="78" t="s">
        <v>142</v>
      </c>
      <c r="M3" s="78" t="s">
        <v>137</v>
      </c>
      <c r="N3" s="78" t="s">
        <v>140</v>
      </c>
      <c r="O3" s="78" t="s">
        <v>141</v>
      </c>
      <c r="P3" s="78" t="s">
        <v>142</v>
      </c>
      <c r="Q3" s="78" t="s">
        <v>137</v>
      </c>
      <c r="R3" s="78" t="s">
        <v>140</v>
      </c>
      <c r="S3" s="78" t="s">
        <v>141</v>
      </c>
      <c r="T3" s="78" t="s">
        <v>142</v>
      </c>
      <c r="U3" s="78" t="s">
        <v>137</v>
      </c>
      <c r="V3" s="78" t="s">
        <v>140</v>
      </c>
      <c r="W3" s="78" t="s">
        <v>141</v>
      </c>
      <c r="X3" s="78" t="s">
        <v>142</v>
      </c>
      <c r="Y3" s="78" t="s">
        <v>137</v>
      </c>
    </row>
    <row r="4" spans="1:25" ht="15.75" customHeight="1" x14ac:dyDescent="0.15">
      <c r="A4" s="82">
        <v>0</v>
      </c>
      <c r="B4" s="36">
        <v>15587140</v>
      </c>
      <c r="C4" s="37">
        <v>960121719</v>
      </c>
      <c r="D4" s="37">
        <v>31.084</v>
      </c>
      <c r="E4" s="37">
        <v>7.7911400000000002E-4</v>
      </c>
      <c r="F4" s="37">
        <v>21454098</v>
      </c>
      <c r="G4" s="37">
        <v>1024784802</v>
      </c>
      <c r="H4" s="37">
        <v>29.9697</v>
      </c>
      <c r="I4" s="37">
        <v>1.0069899999999999E-3</v>
      </c>
      <c r="J4" s="37">
        <v>17714468</v>
      </c>
      <c r="K4" s="37">
        <v>2268475284</v>
      </c>
      <c r="L4" s="37">
        <v>34.280099999999997</v>
      </c>
      <c r="M4" s="37">
        <v>3.7324599999999998E-4</v>
      </c>
      <c r="N4" s="37">
        <v>26689928</v>
      </c>
      <c r="O4" s="37">
        <v>1907871681</v>
      </c>
      <c r="P4" s="37">
        <v>31.735099999999999</v>
      </c>
      <c r="Q4" s="37">
        <v>6.70639E-4</v>
      </c>
      <c r="R4" s="37">
        <v>2439063</v>
      </c>
      <c r="S4" s="37">
        <v>1032974391</v>
      </c>
      <c r="T4" s="37">
        <v>39.485999999999997</v>
      </c>
      <c r="U4" s="37">
        <v>1.12565E-4</v>
      </c>
      <c r="V4" s="37">
        <v>3372808</v>
      </c>
      <c r="W4" s="37">
        <v>887140187</v>
      </c>
      <c r="X4" s="37">
        <v>37.414299999999997</v>
      </c>
      <c r="Y4" s="129">
        <v>1.81371E-4</v>
      </c>
    </row>
    <row r="5" spans="1:25" ht="15.75" customHeight="1" x14ac:dyDescent="0.15">
      <c r="A5" s="82">
        <v>1</v>
      </c>
      <c r="B5" s="9">
        <v>15587140</v>
      </c>
      <c r="C5" s="2">
        <v>960121719</v>
      </c>
      <c r="D5" s="2">
        <v>31.084</v>
      </c>
      <c r="E5" s="2">
        <v>7.7911400000000002E-4</v>
      </c>
      <c r="F5" s="2">
        <v>21454098</v>
      </c>
      <c r="G5" s="2">
        <v>1024784802</v>
      </c>
      <c r="H5" s="2">
        <v>29.9697</v>
      </c>
      <c r="I5" s="2">
        <v>1.0069899999999999E-3</v>
      </c>
      <c r="J5" s="2">
        <v>17714468</v>
      </c>
      <c r="K5" s="2">
        <v>2268475284</v>
      </c>
      <c r="L5" s="2">
        <v>34.280099999999997</v>
      </c>
      <c r="M5" s="2">
        <v>3.7324599999999998E-4</v>
      </c>
      <c r="N5" s="2">
        <v>26689928</v>
      </c>
      <c r="O5" s="2">
        <v>1907871681</v>
      </c>
      <c r="P5" s="2">
        <v>31.735099999999999</v>
      </c>
      <c r="Q5" s="2">
        <v>6.70639E-4</v>
      </c>
      <c r="R5" s="2">
        <v>2439063</v>
      </c>
      <c r="S5" s="2">
        <v>1032974391</v>
      </c>
      <c r="T5" s="2">
        <v>39.485999999999997</v>
      </c>
      <c r="U5" s="130">
        <v>1.13E-4</v>
      </c>
      <c r="V5" s="2">
        <v>3372807</v>
      </c>
      <c r="W5" s="2">
        <v>887140187</v>
      </c>
      <c r="X5" s="2">
        <v>37.414299999999997</v>
      </c>
      <c r="Y5" s="28">
        <v>1.81371E-4</v>
      </c>
    </row>
    <row r="6" spans="1:25" ht="15.75" customHeight="1" x14ac:dyDescent="0.15">
      <c r="A6" s="82">
        <v>2</v>
      </c>
      <c r="B6" s="9">
        <v>15587076</v>
      </c>
      <c r="C6" s="2">
        <v>960121708</v>
      </c>
      <c r="D6" s="2">
        <v>31.084</v>
      </c>
      <c r="E6" s="2">
        <v>7.7911099999999997E-4</v>
      </c>
      <c r="F6" s="2">
        <v>21453926</v>
      </c>
      <c r="G6" s="2">
        <v>1024784848</v>
      </c>
      <c r="H6" s="2">
        <v>29.969799999999999</v>
      </c>
      <c r="I6" s="2">
        <v>1.00698E-3</v>
      </c>
      <c r="J6" s="2">
        <v>17714173</v>
      </c>
      <c r="K6" s="2">
        <v>2268475274</v>
      </c>
      <c r="L6" s="2">
        <v>34.280099999999997</v>
      </c>
      <c r="M6" s="130">
        <v>3.7300000000000001E-4</v>
      </c>
      <c r="N6" s="2">
        <v>26689518</v>
      </c>
      <c r="O6" s="2">
        <v>1907871658</v>
      </c>
      <c r="P6" s="2">
        <v>31.735199999999999</v>
      </c>
      <c r="Q6" s="2">
        <v>6.7062899999999995E-4</v>
      </c>
      <c r="R6" s="2">
        <v>2438951</v>
      </c>
      <c r="S6" s="2">
        <v>1032974385</v>
      </c>
      <c r="T6" s="2">
        <v>39.486199999999997</v>
      </c>
      <c r="U6" s="130">
        <v>1.13E-4</v>
      </c>
      <c r="V6" s="2">
        <v>3372537</v>
      </c>
      <c r="W6" s="2">
        <v>887140175</v>
      </c>
      <c r="X6" s="2">
        <v>37.414700000000003</v>
      </c>
      <c r="Y6" s="131">
        <v>1.8100000000000001E-4</v>
      </c>
    </row>
    <row r="7" spans="1:25" ht="15.75" customHeight="1" x14ac:dyDescent="0.15">
      <c r="A7" s="82">
        <v>3</v>
      </c>
      <c r="B7" s="9">
        <v>15573254</v>
      </c>
      <c r="C7" s="2">
        <v>960121780</v>
      </c>
      <c r="D7" s="2">
        <v>31.087900000000001</v>
      </c>
      <c r="E7" s="2">
        <v>7.7841399999999995E-4</v>
      </c>
      <c r="F7" s="2">
        <v>21427521</v>
      </c>
      <c r="G7" s="2">
        <v>1024783385</v>
      </c>
      <c r="H7" s="2">
        <v>29.975200000000001</v>
      </c>
      <c r="I7" s="2">
        <v>1.00573E-3</v>
      </c>
      <c r="J7" s="2">
        <v>17667438</v>
      </c>
      <c r="K7" s="2">
        <v>2268473742</v>
      </c>
      <c r="L7" s="2">
        <v>34.291600000000003</v>
      </c>
      <c r="M7" s="130">
        <v>3.7199999999999999E-4</v>
      </c>
      <c r="N7" s="2">
        <v>26616220</v>
      </c>
      <c r="O7" s="2">
        <v>1907868950</v>
      </c>
      <c r="P7" s="2">
        <v>31.747199999999999</v>
      </c>
      <c r="Q7" s="2">
        <v>6.6877600000000005E-4</v>
      </c>
      <c r="R7" s="2">
        <v>2431668</v>
      </c>
      <c r="S7" s="2">
        <v>1032973867</v>
      </c>
      <c r="T7" s="2">
        <v>39.499200000000002</v>
      </c>
      <c r="U7" s="130">
        <v>1.12E-4</v>
      </c>
      <c r="V7" s="2">
        <v>3361353</v>
      </c>
      <c r="W7" s="2">
        <v>887139397</v>
      </c>
      <c r="X7" s="2">
        <v>37.429099999999998</v>
      </c>
      <c r="Y7" s="131">
        <v>1.8100000000000001E-4</v>
      </c>
    </row>
    <row r="8" spans="1:25" ht="15.75" customHeight="1" x14ac:dyDescent="0.15">
      <c r="A8" s="82">
        <v>4</v>
      </c>
      <c r="B8" s="9">
        <v>15195127</v>
      </c>
      <c r="C8" s="2">
        <v>960128498</v>
      </c>
      <c r="D8" s="2">
        <v>31.195499999999999</v>
      </c>
      <c r="E8" s="2">
        <v>7.59364E-4</v>
      </c>
      <c r="F8" s="2">
        <v>20787308</v>
      </c>
      <c r="G8" s="2">
        <v>1024788076</v>
      </c>
      <c r="H8" s="2">
        <v>30.1082</v>
      </c>
      <c r="I8" s="2">
        <v>9.7538400000000004E-4</v>
      </c>
      <c r="J8" s="2">
        <v>16631233</v>
      </c>
      <c r="K8" s="2">
        <v>2268487235</v>
      </c>
      <c r="L8" s="2">
        <v>34.555100000000003</v>
      </c>
      <c r="M8" s="130">
        <v>3.5E-4</v>
      </c>
      <c r="N8" s="2">
        <v>25154727</v>
      </c>
      <c r="O8" s="2">
        <v>1907882486</v>
      </c>
      <c r="P8" s="2">
        <v>31.9941</v>
      </c>
      <c r="Q8" s="2">
        <v>6.31816E-4</v>
      </c>
      <c r="R8" s="2">
        <v>2268666</v>
      </c>
      <c r="S8" s="2">
        <v>1032970205</v>
      </c>
      <c r="T8" s="2">
        <v>39.800800000000002</v>
      </c>
      <c r="U8" s="2">
        <v>1.04693E-4</v>
      </c>
      <c r="V8" s="2">
        <v>3129884</v>
      </c>
      <c r="W8" s="2">
        <v>887133878</v>
      </c>
      <c r="X8" s="2">
        <v>37.7395</v>
      </c>
      <c r="Y8" s="131">
        <v>1.6799999999999999E-4</v>
      </c>
    </row>
    <row r="9" spans="1:25" ht="15.75" customHeight="1" x14ac:dyDescent="0.15">
      <c r="A9" s="82">
        <v>5</v>
      </c>
      <c r="B9" s="9">
        <v>14655354</v>
      </c>
      <c r="C9" s="2">
        <v>960140523</v>
      </c>
      <c r="D9" s="2">
        <v>31.3538</v>
      </c>
      <c r="E9" s="2">
        <v>7.3218199999999995E-4</v>
      </c>
      <c r="F9" s="2">
        <v>19889410</v>
      </c>
      <c r="G9" s="2">
        <v>1024801548</v>
      </c>
      <c r="H9" s="2">
        <v>30.3019</v>
      </c>
      <c r="I9" s="2">
        <v>9.3284399999999995E-4</v>
      </c>
      <c r="J9" s="2">
        <v>15184073</v>
      </c>
      <c r="K9" s="2">
        <v>2268516172</v>
      </c>
      <c r="L9" s="2">
        <v>34.951799999999999</v>
      </c>
      <c r="M9" s="2">
        <v>3.1975299999999999E-4</v>
      </c>
      <c r="N9" s="2">
        <v>23114834</v>
      </c>
      <c r="O9" s="2">
        <v>1907919283</v>
      </c>
      <c r="P9" s="2">
        <v>32.363700000000001</v>
      </c>
      <c r="Q9" s="2">
        <v>5.8026900000000001E-4</v>
      </c>
      <c r="R9" s="2">
        <v>2042304</v>
      </c>
      <c r="S9" s="2">
        <v>1032966905</v>
      </c>
      <c r="T9" s="2">
        <v>40.257800000000003</v>
      </c>
      <c r="U9" s="130">
        <v>9.4199999999999999E-5</v>
      </c>
      <c r="V9" s="2">
        <v>2816408</v>
      </c>
      <c r="W9" s="2">
        <v>887128599</v>
      </c>
      <c r="X9" s="2">
        <v>38.198500000000003</v>
      </c>
      <c r="Y9" s="28">
        <v>1.51407E-4</v>
      </c>
    </row>
    <row r="10" spans="1:25" ht="15.75" customHeight="1" x14ac:dyDescent="0.15">
      <c r="A10" s="82">
        <v>6</v>
      </c>
      <c r="B10" s="9">
        <v>14263441</v>
      </c>
      <c r="C10" s="2">
        <v>960148404</v>
      </c>
      <c r="D10" s="2">
        <v>31.4724</v>
      </c>
      <c r="E10" s="2">
        <v>7.1245599999999998E-4</v>
      </c>
      <c r="F10" s="2">
        <v>19214772</v>
      </c>
      <c r="G10" s="2">
        <v>1024812023</v>
      </c>
      <c r="H10" s="2">
        <v>30.453199999999999</v>
      </c>
      <c r="I10" s="2">
        <v>9.0090600000000004E-4</v>
      </c>
      <c r="J10" s="2">
        <v>14103893</v>
      </c>
      <c r="K10" s="2">
        <v>2268538078</v>
      </c>
      <c r="L10" s="2">
        <v>35.273400000000002</v>
      </c>
      <c r="M10" s="2">
        <v>2.9693599999999998E-4</v>
      </c>
      <c r="N10" s="2">
        <v>21585701</v>
      </c>
      <c r="O10" s="2">
        <v>1907948606</v>
      </c>
      <c r="P10" s="2">
        <v>32.662700000000001</v>
      </c>
      <c r="Q10" s="2">
        <v>5.4166499999999999E-4</v>
      </c>
      <c r="R10" s="2">
        <v>1880587</v>
      </c>
      <c r="S10" s="2">
        <v>1032964574</v>
      </c>
      <c r="T10" s="2">
        <v>40.616300000000003</v>
      </c>
      <c r="U10" s="130">
        <v>8.6799999999999996E-5</v>
      </c>
      <c r="V10" s="2">
        <v>2589617</v>
      </c>
      <c r="W10" s="2">
        <v>887125544</v>
      </c>
      <c r="X10" s="2">
        <v>38.563600000000001</v>
      </c>
      <c r="Y10" s="28">
        <v>1.3919900000000001E-4</v>
      </c>
    </row>
    <row r="11" spans="1:25" ht="15.75" customHeight="1" x14ac:dyDescent="0.15">
      <c r="A11" s="82">
        <v>7</v>
      </c>
      <c r="B11" s="9">
        <v>13963515</v>
      </c>
      <c r="C11" s="2">
        <v>960154694</v>
      </c>
      <c r="D11" s="2">
        <v>31.5654</v>
      </c>
      <c r="E11" s="2">
        <v>6.9736500000000003E-4</v>
      </c>
      <c r="F11" s="2">
        <v>18681496</v>
      </c>
      <c r="G11" s="2">
        <v>1024822214</v>
      </c>
      <c r="H11" s="2">
        <v>30.576599999999999</v>
      </c>
      <c r="I11" s="2">
        <v>8.7567400000000001E-4</v>
      </c>
      <c r="J11" s="2">
        <v>13266213</v>
      </c>
      <c r="K11" s="2">
        <v>2268557490</v>
      </c>
      <c r="L11" s="2">
        <v>35.540100000000002</v>
      </c>
      <c r="M11" s="2">
        <v>2.7924800000000001E-4</v>
      </c>
      <c r="N11" s="2">
        <v>20379736</v>
      </c>
      <c r="O11" s="2">
        <v>1907975827</v>
      </c>
      <c r="P11" s="2">
        <v>32.913699999999999</v>
      </c>
      <c r="Q11" s="2">
        <v>5.1124000000000005E-4</v>
      </c>
      <c r="R11" s="2">
        <v>1755508</v>
      </c>
      <c r="S11" s="2">
        <v>1032962913</v>
      </c>
      <c r="T11" s="2">
        <v>40.915500000000002</v>
      </c>
      <c r="U11" s="130">
        <v>8.1000000000000004E-5</v>
      </c>
      <c r="V11" s="2">
        <v>2411478</v>
      </c>
      <c r="W11" s="2">
        <v>887123891</v>
      </c>
      <c r="X11" s="2">
        <v>38.873600000000003</v>
      </c>
      <c r="Y11" s="28">
        <v>1.2961099999999999E-4</v>
      </c>
    </row>
    <row r="12" spans="1:25" ht="15.75" customHeight="1" x14ac:dyDescent="0.15">
      <c r="A12" s="82">
        <v>8</v>
      </c>
      <c r="B12" s="9">
        <v>13722435</v>
      </c>
      <c r="C12" s="2">
        <v>960159983</v>
      </c>
      <c r="D12" s="2">
        <v>31.6416</v>
      </c>
      <c r="E12" s="2">
        <v>6.8523800000000001E-4</v>
      </c>
      <c r="F12" s="2">
        <v>18260443</v>
      </c>
      <c r="G12" s="2">
        <v>1024830357</v>
      </c>
      <c r="H12" s="2">
        <v>30.676500000000001</v>
      </c>
      <c r="I12" s="2">
        <v>8.5576100000000002E-4</v>
      </c>
      <c r="J12" s="2">
        <v>12602087</v>
      </c>
      <c r="K12" s="2">
        <v>2268573064</v>
      </c>
      <c r="L12" s="2">
        <v>35.763800000000003</v>
      </c>
      <c r="M12" s="2">
        <v>2.6522999999999998E-4</v>
      </c>
      <c r="N12" s="2">
        <v>19399564</v>
      </c>
      <c r="O12" s="2">
        <v>1907998660</v>
      </c>
      <c r="P12" s="2">
        <v>33.128900000000002</v>
      </c>
      <c r="Q12" s="2">
        <v>4.8652599999999998E-4</v>
      </c>
      <c r="R12" s="2">
        <v>1652209</v>
      </c>
      <c r="S12" s="2">
        <v>1032961567</v>
      </c>
      <c r="T12" s="2">
        <v>41.179099999999998</v>
      </c>
      <c r="U12" s="130">
        <v>7.6199999999999995E-5</v>
      </c>
      <c r="V12" s="2">
        <v>2265649</v>
      </c>
      <c r="W12" s="2">
        <v>887122015</v>
      </c>
      <c r="X12" s="2">
        <v>39.144799999999996</v>
      </c>
      <c r="Y12" s="28">
        <v>1.2176399999999999E-4</v>
      </c>
    </row>
    <row r="13" spans="1:25" ht="15.75" customHeight="1" x14ac:dyDescent="0.15">
      <c r="A13" s="82">
        <v>9</v>
      </c>
      <c r="B13" s="9">
        <v>13535612</v>
      </c>
      <c r="C13" s="2">
        <v>960163717</v>
      </c>
      <c r="D13" s="2">
        <v>31.701499999999999</v>
      </c>
      <c r="E13" s="2">
        <v>6.7584299999999997E-4</v>
      </c>
      <c r="F13" s="2">
        <v>17913858</v>
      </c>
      <c r="G13" s="2">
        <v>1024837785</v>
      </c>
      <c r="H13" s="2">
        <v>30.760400000000001</v>
      </c>
      <c r="I13" s="2">
        <v>8.3937499999999995E-4</v>
      </c>
      <c r="J13" s="2">
        <v>12058374</v>
      </c>
      <c r="K13" s="2">
        <v>2268585695</v>
      </c>
      <c r="L13" s="2">
        <v>35.955800000000004</v>
      </c>
      <c r="M13" s="2">
        <v>2.53756E-4</v>
      </c>
      <c r="N13" s="2">
        <v>18596412</v>
      </c>
      <c r="O13" s="2">
        <v>1908018142</v>
      </c>
      <c r="P13" s="2">
        <v>33.313499999999998</v>
      </c>
      <c r="Q13" s="2">
        <v>4.6628499999999999E-4</v>
      </c>
      <c r="R13" s="2">
        <v>1566952</v>
      </c>
      <c r="S13" s="2">
        <v>1032960516</v>
      </c>
      <c r="T13" s="2">
        <v>41.409300000000002</v>
      </c>
      <c r="U13" s="130">
        <v>7.2299999999999996E-5</v>
      </c>
      <c r="V13" s="2">
        <v>2141558</v>
      </c>
      <c r="W13" s="2">
        <v>887120938</v>
      </c>
      <c r="X13" s="2">
        <v>39.389699999999998</v>
      </c>
      <c r="Y13" s="28">
        <v>1.15087E-4</v>
      </c>
    </row>
    <row r="14" spans="1:25" ht="15.75" customHeight="1" x14ac:dyDescent="0.15">
      <c r="A14" s="82">
        <v>10</v>
      </c>
      <c r="B14" s="9">
        <v>13385606</v>
      </c>
      <c r="C14" s="2">
        <v>960167948</v>
      </c>
      <c r="D14" s="2">
        <v>31.750299999999999</v>
      </c>
      <c r="E14" s="2">
        <v>6.6830000000000004E-4</v>
      </c>
      <c r="F14" s="2">
        <v>17630598</v>
      </c>
      <c r="G14" s="2">
        <v>1024844558</v>
      </c>
      <c r="H14" s="2">
        <v>30.830300000000001</v>
      </c>
      <c r="I14" s="2">
        <v>8.2598700000000003E-4</v>
      </c>
      <c r="J14" s="2">
        <v>11632717</v>
      </c>
      <c r="K14" s="2">
        <v>2268596469</v>
      </c>
      <c r="L14" s="2">
        <v>36.112299999999998</v>
      </c>
      <c r="M14" s="2">
        <v>2.4477499999999997E-4</v>
      </c>
      <c r="N14" s="2">
        <v>17953315</v>
      </c>
      <c r="O14" s="2">
        <v>1908035479</v>
      </c>
      <c r="P14" s="2">
        <v>33.467100000000002</v>
      </c>
      <c r="Q14" s="2">
        <v>4.5008299999999999E-4</v>
      </c>
      <c r="R14" s="2">
        <v>1494030</v>
      </c>
      <c r="S14" s="2">
        <v>1032959426</v>
      </c>
      <c r="T14" s="2">
        <v>41.616399999999999</v>
      </c>
      <c r="U14" s="130">
        <v>6.8899999999999994E-5</v>
      </c>
      <c r="V14" s="2">
        <v>2036827</v>
      </c>
      <c r="W14" s="2">
        <v>887119704</v>
      </c>
      <c r="X14" s="2">
        <v>39.607700000000001</v>
      </c>
      <c r="Y14" s="28">
        <v>1.09453E-4</v>
      </c>
    </row>
    <row r="15" spans="1:25" ht="15.75" customHeight="1" x14ac:dyDescent="0.15">
      <c r="A15" s="82">
        <v>11</v>
      </c>
      <c r="B15" s="9">
        <v>13270093</v>
      </c>
      <c r="C15" s="2">
        <v>960171090</v>
      </c>
      <c r="D15" s="2">
        <v>31.7882</v>
      </c>
      <c r="E15" s="2">
        <v>6.6249199999999999E-4</v>
      </c>
      <c r="F15" s="2">
        <v>17407010</v>
      </c>
      <c r="G15" s="2">
        <v>1024850354</v>
      </c>
      <c r="H15" s="2">
        <v>30.886199999999999</v>
      </c>
      <c r="I15" s="2">
        <v>8.1542099999999998E-4</v>
      </c>
      <c r="J15" s="2">
        <v>11295584</v>
      </c>
      <c r="K15" s="2">
        <v>2268604967</v>
      </c>
      <c r="L15" s="2">
        <v>36.240400000000001</v>
      </c>
      <c r="M15" s="2">
        <v>2.3766299999999999E-4</v>
      </c>
      <c r="N15" s="2">
        <v>17437472</v>
      </c>
      <c r="O15" s="2">
        <v>1908049044</v>
      </c>
      <c r="P15" s="2">
        <v>33.594299999999997</v>
      </c>
      <c r="Q15" s="2">
        <v>4.3709100000000002E-4</v>
      </c>
      <c r="R15" s="2">
        <v>1435935</v>
      </c>
      <c r="S15" s="2">
        <v>1032958457</v>
      </c>
      <c r="T15" s="2">
        <v>41.788800000000002</v>
      </c>
      <c r="U15" s="130">
        <v>6.6199999999999996E-5</v>
      </c>
      <c r="V15" s="2">
        <v>1951278</v>
      </c>
      <c r="W15" s="2">
        <v>887118519</v>
      </c>
      <c r="X15" s="2">
        <v>39.7943</v>
      </c>
      <c r="Y15" s="28">
        <v>1.04851E-4</v>
      </c>
    </row>
    <row r="16" spans="1:25" ht="15.75" customHeight="1" x14ac:dyDescent="0.15">
      <c r="A16" s="82">
        <v>12</v>
      </c>
      <c r="B16" s="9">
        <v>13177180</v>
      </c>
      <c r="C16" s="2">
        <v>960173493</v>
      </c>
      <c r="D16" s="2">
        <v>31.818899999999999</v>
      </c>
      <c r="E16" s="2">
        <v>6.5782099999999995E-4</v>
      </c>
      <c r="F16" s="2">
        <v>17218153</v>
      </c>
      <c r="G16" s="2">
        <v>1024855190</v>
      </c>
      <c r="H16" s="2">
        <v>30.934000000000001</v>
      </c>
      <c r="I16" s="2">
        <v>8.0649900000000002E-4</v>
      </c>
      <c r="J16" s="2">
        <v>11020368</v>
      </c>
      <c r="K16" s="2">
        <v>2268610741</v>
      </c>
      <c r="L16" s="2">
        <v>36.347799999999999</v>
      </c>
      <c r="M16" s="2">
        <v>2.31859E-4</v>
      </c>
      <c r="N16" s="2">
        <v>17005021</v>
      </c>
      <c r="O16" s="2">
        <v>1908060047</v>
      </c>
      <c r="P16" s="2">
        <v>33.703800000000001</v>
      </c>
      <c r="Q16" s="2">
        <v>4.2620199999999998E-4</v>
      </c>
      <c r="R16" s="2">
        <v>1389465</v>
      </c>
      <c r="S16" s="2">
        <v>1032957751</v>
      </c>
      <c r="T16" s="2">
        <v>41.931800000000003</v>
      </c>
      <c r="U16" s="130">
        <v>6.41E-5</v>
      </c>
      <c r="V16" s="2">
        <v>1881406</v>
      </c>
      <c r="W16" s="2">
        <v>887117739</v>
      </c>
      <c r="X16" s="2">
        <v>39.952800000000003</v>
      </c>
      <c r="Y16" s="28">
        <v>1.01093E-4</v>
      </c>
    </row>
    <row r="17" spans="1:25" ht="15.75" customHeight="1" x14ac:dyDescent="0.15">
      <c r="A17" s="82">
        <v>13</v>
      </c>
      <c r="B17" s="9">
        <v>13107169</v>
      </c>
      <c r="C17" s="2">
        <v>960175493</v>
      </c>
      <c r="D17" s="2">
        <v>31.842199999999998</v>
      </c>
      <c r="E17" s="2">
        <v>6.5430200000000005E-4</v>
      </c>
      <c r="F17" s="2">
        <v>17064676</v>
      </c>
      <c r="G17" s="2">
        <v>1024858886</v>
      </c>
      <c r="H17" s="2">
        <v>30.973199999999999</v>
      </c>
      <c r="I17" s="2">
        <v>7.9924900000000003E-4</v>
      </c>
      <c r="J17" s="2">
        <v>10793609</v>
      </c>
      <c r="K17" s="2">
        <v>2268615499</v>
      </c>
      <c r="L17" s="2">
        <v>36.438299999999998</v>
      </c>
      <c r="M17" s="2">
        <v>2.2707700000000001E-4</v>
      </c>
      <c r="N17" s="2">
        <v>16646535</v>
      </c>
      <c r="O17" s="2">
        <v>1908069792</v>
      </c>
      <c r="P17" s="2">
        <v>33.796799999999998</v>
      </c>
      <c r="Q17" s="2">
        <v>4.1717799999999998E-4</v>
      </c>
      <c r="R17" s="2">
        <v>1353329</v>
      </c>
      <c r="S17" s="2">
        <v>1032956817</v>
      </c>
      <c r="T17" s="2">
        <v>42.046300000000002</v>
      </c>
      <c r="U17" s="130">
        <v>6.2399999999999999E-5</v>
      </c>
      <c r="V17" s="2">
        <v>1824731</v>
      </c>
      <c r="W17" s="2">
        <v>887117073</v>
      </c>
      <c r="X17" s="2">
        <v>40.085799999999999</v>
      </c>
      <c r="Y17" s="131">
        <v>9.7999999999999997E-5</v>
      </c>
    </row>
    <row r="18" spans="1:25" ht="15.75" customHeight="1" x14ac:dyDescent="0.15">
      <c r="A18" s="82">
        <v>14</v>
      </c>
      <c r="B18" s="9">
        <v>13055720</v>
      </c>
      <c r="C18" s="2">
        <v>960176599</v>
      </c>
      <c r="D18" s="2">
        <v>31.859400000000001</v>
      </c>
      <c r="E18" s="2">
        <v>6.5171599999999999E-4</v>
      </c>
      <c r="F18" s="2">
        <v>16940357</v>
      </c>
      <c r="G18" s="2">
        <v>1024862460</v>
      </c>
      <c r="H18" s="2">
        <v>31.005199999999999</v>
      </c>
      <c r="I18" s="2">
        <v>7.9337699999999995E-4</v>
      </c>
      <c r="J18" s="2">
        <v>10614393</v>
      </c>
      <c r="K18" s="2">
        <v>2268618998</v>
      </c>
      <c r="L18" s="2">
        <v>36.511200000000002</v>
      </c>
      <c r="M18" s="2">
        <v>2.2329699999999999E-4</v>
      </c>
      <c r="N18" s="2">
        <v>16354961</v>
      </c>
      <c r="O18" s="2">
        <v>1908077700</v>
      </c>
      <c r="P18" s="2">
        <v>33.873899999999999</v>
      </c>
      <c r="Q18" s="2">
        <v>4.09839E-4</v>
      </c>
      <c r="R18" s="2">
        <v>1322893</v>
      </c>
      <c r="S18" s="2">
        <v>1032956460</v>
      </c>
      <c r="T18" s="2">
        <v>42.145099999999999</v>
      </c>
      <c r="U18" s="130">
        <v>6.0999999999999999E-5</v>
      </c>
      <c r="V18" s="2">
        <v>1774666</v>
      </c>
      <c r="W18" s="2">
        <v>887116397</v>
      </c>
      <c r="X18" s="2">
        <v>40.206699999999998</v>
      </c>
      <c r="Y18" s="131">
        <v>9.5400000000000001E-5</v>
      </c>
    </row>
    <row r="19" spans="1:25" ht="15.75" customHeight="1" x14ac:dyDescent="0.15">
      <c r="A19" s="82">
        <v>15</v>
      </c>
      <c r="B19" s="9">
        <v>13016971</v>
      </c>
      <c r="C19" s="2">
        <v>960177501</v>
      </c>
      <c r="D19" s="2">
        <v>31.872399999999999</v>
      </c>
      <c r="E19" s="2">
        <v>6.49768E-4</v>
      </c>
      <c r="F19" s="2">
        <v>16840224</v>
      </c>
      <c r="G19" s="2">
        <v>1024865001</v>
      </c>
      <c r="H19" s="2">
        <v>31.031199999999998</v>
      </c>
      <c r="I19" s="2">
        <v>7.8864799999999997E-4</v>
      </c>
      <c r="J19" s="2">
        <v>10473399</v>
      </c>
      <c r="K19" s="2">
        <v>2268622097</v>
      </c>
      <c r="L19" s="2">
        <v>36.569400000000002</v>
      </c>
      <c r="M19" s="2">
        <v>2.2032400000000001E-4</v>
      </c>
      <c r="N19" s="2">
        <v>16113332</v>
      </c>
      <c r="O19" s="2">
        <v>1908084396</v>
      </c>
      <c r="P19" s="2">
        <v>33.938800000000001</v>
      </c>
      <c r="Q19" s="2">
        <v>4.0375799999999999E-4</v>
      </c>
      <c r="R19" s="2">
        <v>1297181</v>
      </c>
      <c r="S19" s="2">
        <v>1032955641</v>
      </c>
      <c r="T19" s="2">
        <v>42.230400000000003</v>
      </c>
      <c r="U19" s="130">
        <v>5.9799999999999997E-5</v>
      </c>
      <c r="V19" s="2">
        <v>1733081</v>
      </c>
      <c r="W19" s="2">
        <v>887115437</v>
      </c>
      <c r="X19" s="2">
        <v>40.309800000000003</v>
      </c>
      <c r="Y19" s="131">
        <v>9.31E-5</v>
      </c>
    </row>
    <row r="20" spans="1:25" ht="15.75" customHeight="1" x14ac:dyDescent="0.15">
      <c r="A20" s="82">
        <v>16</v>
      </c>
      <c r="B20" s="9">
        <v>12989428</v>
      </c>
      <c r="C20" s="2">
        <v>960178182</v>
      </c>
      <c r="D20" s="2">
        <v>31.881699999999999</v>
      </c>
      <c r="E20" s="2">
        <v>6.48384E-4</v>
      </c>
      <c r="F20" s="2">
        <v>16756669</v>
      </c>
      <c r="G20" s="2">
        <v>1024867038</v>
      </c>
      <c r="H20" s="2">
        <v>31.052900000000001</v>
      </c>
      <c r="I20" s="2">
        <v>7.8470299999999998E-4</v>
      </c>
      <c r="J20" s="2">
        <v>10359231</v>
      </c>
      <c r="K20" s="2">
        <v>2268624053</v>
      </c>
      <c r="L20" s="2">
        <v>36.617100000000001</v>
      </c>
      <c r="M20" s="2">
        <v>2.1791700000000001E-4</v>
      </c>
      <c r="N20" s="2">
        <v>15905496</v>
      </c>
      <c r="O20" s="2">
        <v>1908090091</v>
      </c>
      <c r="P20" s="2">
        <v>33.995399999999997</v>
      </c>
      <c r="Q20" s="2">
        <v>3.9852799999999999E-4</v>
      </c>
      <c r="R20" s="2">
        <v>1277759</v>
      </c>
      <c r="S20" s="2">
        <v>1032954845</v>
      </c>
      <c r="T20" s="2">
        <v>42.295999999999999</v>
      </c>
      <c r="U20" s="130">
        <v>5.8900000000000002E-5</v>
      </c>
      <c r="V20" s="2">
        <v>1701584</v>
      </c>
      <c r="W20" s="2">
        <v>887114795</v>
      </c>
      <c r="X20" s="2">
        <v>40.389499999999998</v>
      </c>
      <c r="Y20" s="131">
        <v>9.1399999999999999E-5</v>
      </c>
    </row>
    <row r="21" spans="1:25" ht="15.75" customHeight="1" x14ac:dyDescent="0.15">
      <c r="A21" s="82">
        <v>17</v>
      </c>
      <c r="B21" s="9">
        <v>12971355</v>
      </c>
      <c r="C21" s="2">
        <v>960178030</v>
      </c>
      <c r="D21" s="2">
        <v>31.887799999999999</v>
      </c>
      <c r="E21" s="2">
        <v>6.4747600000000002E-4</v>
      </c>
      <c r="F21" s="2">
        <v>16692487</v>
      </c>
      <c r="G21" s="2">
        <v>1024869020</v>
      </c>
      <c r="H21" s="2">
        <v>31.069800000000001</v>
      </c>
      <c r="I21" s="2">
        <v>7.8167199999999997E-4</v>
      </c>
      <c r="J21" s="2">
        <v>10273541</v>
      </c>
      <c r="K21" s="2">
        <v>2268625259</v>
      </c>
      <c r="L21" s="2">
        <v>36.653199999999998</v>
      </c>
      <c r="M21" s="2">
        <v>2.16111E-4</v>
      </c>
      <c r="N21" s="2">
        <v>15735463</v>
      </c>
      <c r="O21" s="2">
        <v>1908094924</v>
      </c>
      <c r="P21" s="2">
        <v>34.042299999999997</v>
      </c>
      <c r="Q21" s="2">
        <v>3.9425000000000001E-4</v>
      </c>
      <c r="R21" s="2">
        <v>1263759</v>
      </c>
      <c r="S21" s="2">
        <v>1032953972</v>
      </c>
      <c r="T21" s="2">
        <v>42.343800000000002</v>
      </c>
      <c r="U21" s="130">
        <v>5.8300000000000001E-5</v>
      </c>
      <c r="V21" s="2">
        <v>1676630</v>
      </c>
      <c r="W21" s="2">
        <v>887113943</v>
      </c>
      <c r="X21" s="2">
        <v>40.453699999999998</v>
      </c>
      <c r="Y21" s="131">
        <v>9.0099999999999995E-5</v>
      </c>
    </row>
    <row r="22" spans="1:25" ht="15.75" customHeight="1" x14ac:dyDescent="0.15">
      <c r="A22" s="82">
        <v>18</v>
      </c>
      <c r="B22" s="9">
        <v>12967772</v>
      </c>
      <c r="C22" s="2">
        <v>960177683</v>
      </c>
      <c r="D22" s="2">
        <v>31.888999999999999</v>
      </c>
      <c r="E22" s="2">
        <v>6.47296E-4</v>
      </c>
      <c r="F22" s="2">
        <v>16641443</v>
      </c>
      <c r="G22" s="2">
        <v>1024869652</v>
      </c>
      <c r="H22" s="2">
        <v>31.083200000000001</v>
      </c>
      <c r="I22" s="2">
        <v>7.7926299999999998E-4</v>
      </c>
      <c r="J22" s="2">
        <v>10208058</v>
      </c>
      <c r="K22" s="2">
        <v>2268625905</v>
      </c>
      <c r="L22" s="2">
        <v>36.681100000000001</v>
      </c>
      <c r="M22" s="2">
        <v>2.1473E-4</v>
      </c>
      <c r="N22" s="2">
        <v>15593454</v>
      </c>
      <c r="O22" s="2">
        <v>1908098649</v>
      </c>
      <c r="P22" s="2">
        <v>34.081800000000001</v>
      </c>
      <c r="Q22" s="2">
        <v>3.9067699999999997E-4</v>
      </c>
      <c r="R22" s="2">
        <v>1253968</v>
      </c>
      <c r="S22" s="2">
        <v>1032953562</v>
      </c>
      <c r="T22" s="2">
        <v>42.377600000000001</v>
      </c>
      <c r="U22" s="130">
        <v>5.7800000000000002E-5</v>
      </c>
      <c r="V22" s="2">
        <v>1656236</v>
      </c>
      <c r="W22" s="2">
        <v>887113554</v>
      </c>
      <c r="X22" s="2">
        <v>40.506900000000002</v>
      </c>
      <c r="Y22" s="131">
        <v>8.8999999999999995E-5</v>
      </c>
    </row>
    <row r="23" spans="1:25" ht="15.75" customHeight="1" x14ac:dyDescent="0.15">
      <c r="A23" s="82">
        <v>19</v>
      </c>
      <c r="B23" s="9">
        <v>12968231</v>
      </c>
      <c r="C23" s="2">
        <v>960177451</v>
      </c>
      <c r="D23" s="2">
        <v>31.8888</v>
      </c>
      <c r="E23" s="2">
        <v>6.4731999999999995E-4</v>
      </c>
      <c r="F23" s="2">
        <v>16603891</v>
      </c>
      <c r="G23" s="2">
        <v>1024870709</v>
      </c>
      <c r="H23" s="2">
        <v>31.0931</v>
      </c>
      <c r="I23" s="2">
        <v>7.7749000000000004E-4</v>
      </c>
      <c r="J23" s="2">
        <v>10160762</v>
      </c>
      <c r="K23" s="2">
        <v>2268625665</v>
      </c>
      <c r="L23" s="2">
        <v>36.701300000000003</v>
      </c>
      <c r="M23" s="2">
        <v>2.1373299999999999E-4</v>
      </c>
      <c r="N23" s="2">
        <v>15482234</v>
      </c>
      <c r="O23" s="2">
        <v>1908101575</v>
      </c>
      <c r="P23" s="2">
        <v>34.113</v>
      </c>
      <c r="Q23" s="2">
        <v>3.8787899999999999E-4</v>
      </c>
      <c r="R23" s="2">
        <v>1247612</v>
      </c>
      <c r="S23" s="2">
        <v>1032952745</v>
      </c>
      <c r="T23" s="2">
        <v>42.399700000000003</v>
      </c>
      <c r="U23" s="130">
        <v>5.7500000000000002E-5</v>
      </c>
      <c r="V23" s="2">
        <v>1642344</v>
      </c>
      <c r="W23" s="2">
        <v>887112825</v>
      </c>
      <c r="X23" s="2">
        <v>40.543500000000002</v>
      </c>
      <c r="Y23" s="131">
        <v>8.8200000000000003E-5</v>
      </c>
    </row>
    <row r="24" spans="1:25" ht="15.75" customHeight="1" x14ac:dyDescent="0.15">
      <c r="A24" s="82">
        <v>20</v>
      </c>
      <c r="B24" s="9">
        <v>12973996</v>
      </c>
      <c r="C24" s="2">
        <v>960176777</v>
      </c>
      <c r="D24" s="2">
        <v>31.886900000000001</v>
      </c>
      <c r="E24" s="2">
        <v>6.4760999999999996E-4</v>
      </c>
      <c r="F24" s="2">
        <v>16575264</v>
      </c>
      <c r="G24" s="2">
        <v>1024871120</v>
      </c>
      <c r="H24" s="2">
        <v>31.1006</v>
      </c>
      <c r="I24" s="2">
        <v>7.76138E-4</v>
      </c>
      <c r="J24" s="2">
        <v>10133709</v>
      </c>
      <c r="K24" s="2">
        <v>2268624681</v>
      </c>
      <c r="L24" s="2">
        <v>36.712899999999998</v>
      </c>
      <c r="M24" s="130">
        <v>2.13E-4</v>
      </c>
      <c r="N24" s="2">
        <v>15386081</v>
      </c>
      <c r="O24" s="2">
        <v>1908103914</v>
      </c>
      <c r="P24" s="2">
        <v>34.1402</v>
      </c>
      <c r="Q24" s="2">
        <v>3.8546000000000001E-4</v>
      </c>
      <c r="R24" s="2">
        <v>1245486</v>
      </c>
      <c r="S24" s="2">
        <v>1032951935</v>
      </c>
      <c r="T24" s="2">
        <v>42.4071</v>
      </c>
      <c r="U24" s="130">
        <v>5.7399999999999999E-5</v>
      </c>
      <c r="V24" s="2">
        <v>1631677</v>
      </c>
      <c r="W24" s="2">
        <v>887112217</v>
      </c>
      <c r="X24" s="2">
        <v>40.571800000000003</v>
      </c>
      <c r="Y24" s="131">
        <v>8.7700000000000004E-5</v>
      </c>
    </row>
    <row r="25" spans="1:25" ht="15.75" customHeight="1" x14ac:dyDescent="0.15">
      <c r="A25" s="82">
        <v>21</v>
      </c>
      <c r="B25" s="9">
        <v>12987800</v>
      </c>
      <c r="C25" s="2">
        <v>960176275</v>
      </c>
      <c r="D25" s="2">
        <v>31.882200000000001</v>
      </c>
      <c r="E25" s="2">
        <v>6.4830400000000005E-4</v>
      </c>
      <c r="F25" s="2">
        <v>16558607</v>
      </c>
      <c r="G25" s="2">
        <v>1024870939</v>
      </c>
      <c r="H25" s="2">
        <v>31.105</v>
      </c>
      <c r="I25" s="2">
        <v>7.7535199999999999E-4</v>
      </c>
      <c r="J25" s="2">
        <v>10121455</v>
      </c>
      <c r="K25" s="2">
        <v>2268623177</v>
      </c>
      <c r="L25" s="2">
        <v>36.7181</v>
      </c>
      <c r="M25" s="130">
        <v>2.13E-4</v>
      </c>
      <c r="N25" s="2">
        <v>15313094</v>
      </c>
      <c r="O25" s="2">
        <v>1908105385</v>
      </c>
      <c r="P25" s="2">
        <v>34.160899999999998</v>
      </c>
      <c r="Q25" s="2">
        <v>3.8362500000000001E-4</v>
      </c>
      <c r="R25" s="2">
        <v>1244874</v>
      </c>
      <c r="S25" s="2">
        <v>1032951343</v>
      </c>
      <c r="T25" s="2">
        <v>42.409199999999998</v>
      </c>
      <c r="U25" s="130">
        <v>5.7399999999999999E-5</v>
      </c>
      <c r="V25" s="2">
        <v>1624939</v>
      </c>
      <c r="W25" s="2">
        <v>887111547</v>
      </c>
      <c r="X25" s="2">
        <v>40.589799999999997</v>
      </c>
      <c r="Y25" s="131">
        <v>8.7299999999999994E-5</v>
      </c>
    </row>
    <row r="26" spans="1:25" ht="15.75" customHeight="1" x14ac:dyDescent="0.15">
      <c r="A26" s="82">
        <v>22</v>
      </c>
      <c r="B26" s="9">
        <v>13005917</v>
      </c>
      <c r="C26" s="2">
        <v>960175262</v>
      </c>
      <c r="D26" s="2">
        <v>31.876100000000001</v>
      </c>
      <c r="E26" s="2">
        <v>6.4921499999999997E-4</v>
      </c>
      <c r="F26" s="2">
        <v>16548265</v>
      </c>
      <c r="G26" s="2">
        <v>1024870866</v>
      </c>
      <c r="H26" s="2">
        <v>31.107700000000001</v>
      </c>
      <c r="I26" s="2">
        <v>7.74864E-4</v>
      </c>
      <c r="J26" s="2">
        <v>10123034</v>
      </c>
      <c r="K26" s="2">
        <v>2268621394</v>
      </c>
      <c r="L26" s="2">
        <v>36.717500000000001</v>
      </c>
      <c r="M26" s="130">
        <v>2.13E-4</v>
      </c>
      <c r="N26" s="2">
        <v>15262686</v>
      </c>
      <c r="O26" s="2">
        <v>1908106248</v>
      </c>
      <c r="P26" s="2">
        <v>34.1753</v>
      </c>
      <c r="Q26" s="2">
        <v>3.82357E-4</v>
      </c>
      <c r="R26" s="2">
        <v>1246122</v>
      </c>
      <c r="S26" s="2">
        <v>1032950635</v>
      </c>
      <c r="T26" s="2">
        <v>42.404899999999998</v>
      </c>
      <c r="U26" s="130">
        <v>5.7500000000000002E-5</v>
      </c>
      <c r="V26" s="2">
        <v>1621231</v>
      </c>
      <c r="W26" s="2">
        <v>887111114</v>
      </c>
      <c r="X26" s="2">
        <v>40.599699999999999</v>
      </c>
      <c r="Y26" s="131">
        <v>8.7100000000000003E-5</v>
      </c>
    </row>
    <row r="27" spans="1:25" ht="15.75" customHeight="1" x14ac:dyDescent="0.15">
      <c r="A27" s="82">
        <v>23</v>
      </c>
      <c r="B27" s="9">
        <v>13031615</v>
      </c>
      <c r="C27" s="2">
        <v>960174249</v>
      </c>
      <c r="D27" s="2">
        <v>31.8675</v>
      </c>
      <c r="E27" s="2">
        <v>6.5050600000000002E-4</v>
      </c>
      <c r="F27" s="2">
        <v>16546230</v>
      </c>
      <c r="G27" s="2">
        <v>1024870594</v>
      </c>
      <c r="H27" s="2">
        <v>31.1083</v>
      </c>
      <c r="I27" s="2">
        <v>7.7476900000000002E-4</v>
      </c>
      <c r="J27" s="2">
        <v>10134187</v>
      </c>
      <c r="K27" s="2">
        <v>2268619134</v>
      </c>
      <c r="L27" s="2">
        <v>36.712699999999998</v>
      </c>
      <c r="M27" s="130">
        <v>2.13E-4</v>
      </c>
      <c r="N27" s="2">
        <v>15225734</v>
      </c>
      <c r="O27" s="2">
        <v>1908106517</v>
      </c>
      <c r="P27" s="2">
        <v>34.185899999999997</v>
      </c>
      <c r="Q27" s="2">
        <v>3.8142800000000001E-4</v>
      </c>
      <c r="R27" s="2">
        <v>1249302</v>
      </c>
      <c r="S27" s="2">
        <v>1032949942</v>
      </c>
      <c r="T27" s="2">
        <v>42.393799999999999</v>
      </c>
      <c r="U27" s="130">
        <v>5.7599999999999997E-5</v>
      </c>
      <c r="V27" s="2">
        <v>1617831</v>
      </c>
      <c r="W27" s="2">
        <v>887110671</v>
      </c>
      <c r="X27" s="2">
        <v>40.608899999999998</v>
      </c>
      <c r="Y27" s="131">
        <v>8.6899999999999998E-5</v>
      </c>
    </row>
    <row r="28" spans="1:25" ht="15.75" customHeight="1" x14ac:dyDescent="0.15">
      <c r="A28" s="82">
        <v>24</v>
      </c>
      <c r="B28" s="9">
        <v>13060165</v>
      </c>
      <c r="C28" s="2">
        <v>960172775</v>
      </c>
      <c r="D28" s="2">
        <v>31.857900000000001</v>
      </c>
      <c r="E28" s="2">
        <v>6.5194199999999997E-4</v>
      </c>
      <c r="F28" s="2">
        <v>16549884</v>
      </c>
      <c r="G28" s="2">
        <v>1024869909</v>
      </c>
      <c r="H28" s="2">
        <v>31.107299999999999</v>
      </c>
      <c r="I28" s="2">
        <v>7.7494200000000004E-4</v>
      </c>
      <c r="J28" s="2">
        <v>10157624</v>
      </c>
      <c r="K28" s="2">
        <v>2268616289</v>
      </c>
      <c r="L28" s="2">
        <v>36.702599999999997</v>
      </c>
      <c r="M28" s="130">
        <v>2.14E-4</v>
      </c>
      <c r="N28" s="2">
        <v>15201315</v>
      </c>
      <c r="O28" s="2">
        <v>1908106318</v>
      </c>
      <c r="P28" s="2">
        <v>34.192900000000002</v>
      </c>
      <c r="Q28" s="2">
        <v>3.8081299999999997E-4</v>
      </c>
      <c r="R28" s="2">
        <v>1253777</v>
      </c>
      <c r="S28" s="2">
        <v>1032949259</v>
      </c>
      <c r="T28" s="2">
        <v>42.378300000000003</v>
      </c>
      <c r="U28" s="130">
        <v>5.7800000000000002E-5</v>
      </c>
      <c r="V28" s="2">
        <v>1619065</v>
      </c>
      <c r="W28" s="2">
        <v>887110023</v>
      </c>
      <c r="X28" s="2">
        <v>40.605499999999999</v>
      </c>
      <c r="Y28" s="131">
        <v>8.7000000000000001E-5</v>
      </c>
    </row>
    <row r="29" spans="1:25" ht="15.75" customHeight="1" x14ac:dyDescent="0.15">
      <c r="A29" s="82">
        <v>25</v>
      </c>
      <c r="B29" s="9">
        <v>13089397</v>
      </c>
      <c r="C29" s="2">
        <v>960171033</v>
      </c>
      <c r="D29" s="2">
        <v>31.848099999999999</v>
      </c>
      <c r="E29" s="2">
        <v>6.5341200000000002E-4</v>
      </c>
      <c r="F29" s="2">
        <v>16557572</v>
      </c>
      <c r="G29" s="2">
        <v>1024869338</v>
      </c>
      <c r="H29" s="2">
        <v>31.1053</v>
      </c>
      <c r="I29" s="2">
        <v>7.75305E-4</v>
      </c>
      <c r="J29" s="2">
        <v>10183437</v>
      </c>
      <c r="K29" s="2">
        <v>2268613590</v>
      </c>
      <c r="L29" s="2">
        <v>36.691600000000001</v>
      </c>
      <c r="M29" s="130">
        <v>2.14E-4</v>
      </c>
      <c r="N29" s="2">
        <v>15187878</v>
      </c>
      <c r="O29" s="2">
        <v>1908105514</v>
      </c>
      <c r="P29" s="2">
        <v>34.1967</v>
      </c>
      <c r="Q29" s="2">
        <v>3.8047599999999998E-4</v>
      </c>
      <c r="R29" s="2">
        <v>1258970</v>
      </c>
      <c r="S29" s="2">
        <v>1032948421</v>
      </c>
      <c r="T29" s="2">
        <v>42.360300000000002</v>
      </c>
      <c r="U29" s="130">
        <v>5.8100000000000003E-5</v>
      </c>
      <c r="V29" s="2">
        <v>1620707</v>
      </c>
      <c r="W29" s="2">
        <v>887109438</v>
      </c>
      <c r="X29" s="2">
        <v>40.601100000000002</v>
      </c>
      <c r="Y29" s="131">
        <v>8.7100000000000003E-5</v>
      </c>
    </row>
    <row r="30" spans="1:25" ht="15.75" customHeight="1" x14ac:dyDescent="0.15">
      <c r="A30" s="82">
        <v>26</v>
      </c>
      <c r="B30" s="9">
        <v>13122549</v>
      </c>
      <c r="C30" s="2">
        <v>960170127</v>
      </c>
      <c r="D30" s="2">
        <v>31.8371</v>
      </c>
      <c r="E30" s="2">
        <v>6.5507800000000002E-4</v>
      </c>
      <c r="F30" s="2">
        <v>16568383</v>
      </c>
      <c r="G30" s="2">
        <v>1024868745</v>
      </c>
      <c r="H30" s="2">
        <v>31.102399999999999</v>
      </c>
      <c r="I30" s="2">
        <v>7.7581500000000001E-4</v>
      </c>
      <c r="J30" s="2">
        <v>10217835</v>
      </c>
      <c r="K30" s="2">
        <v>2268610369</v>
      </c>
      <c r="L30" s="2">
        <v>36.676900000000003</v>
      </c>
      <c r="M30" s="130">
        <v>2.1499999999999999E-4</v>
      </c>
      <c r="N30" s="2">
        <v>15177868</v>
      </c>
      <c r="O30" s="2">
        <v>1908104628</v>
      </c>
      <c r="P30" s="2">
        <v>34.199599999999997</v>
      </c>
      <c r="Q30" s="2">
        <v>3.8022400000000002E-4</v>
      </c>
      <c r="R30" s="2">
        <v>1265957</v>
      </c>
      <c r="S30" s="2">
        <v>1032947726</v>
      </c>
      <c r="T30" s="2">
        <v>42.336300000000001</v>
      </c>
      <c r="U30" s="130">
        <v>5.8400000000000003E-5</v>
      </c>
      <c r="V30" s="2">
        <v>1624242</v>
      </c>
      <c r="W30" s="2">
        <v>887108901</v>
      </c>
      <c r="X30" s="2">
        <v>40.591700000000003</v>
      </c>
      <c r="Y30" s="131">
        <v>8.7299999999999994E-5</v>
      </c>
    </row>
    <row r="31" spans="1:25" ht="15.75" customHeight="1" x14ac:dyDescent="0.15">
      <c r="A31" s="82">
        <v>27</v>
      </c>
      <c r="B31" s="9">
        <v>13156544</v>
      </c>
      <c r="C31" s="2">
        <v>960168246</v>
      </c>
      <c r="D31" s="2">
        <v>31.825700000000001</v>
      </c>
      <c r="E31" s="2">
        <v>6.5678799999999995E-4</v>
      </c>
      <c r="F31" s="2">
        <v>16583680</v>
      </c>
      <c r="G31" s="2">
        <v>1024868182</v>
      </c>
      <c r="H31" s="2">
        <v>31.098400000000002</v>
      </c>
      <c r="I31" s="2">
        <v>7.7653800000000001E-4</v>
      </c>
      <c r="J31" s="2">
        <v>10256002</v>
      </c>
      <c r="K31" s="2">
        <v>2268607256</v>
      </c>
      <c r="L31" s="2">
        <v>36.660600000000002</v>
      </c>
      <c r="M31" s="130">
        <v>2.1599999999999999E-4</v>
      </c>
      <c r="N31" s="2">
        <v>15177758</v>
      </c>
      <c r="O31" s="2">
        <v>1908103827</v>
      </c>
      <c r="P31" s="2">
        <v>34.199599999999997</v>
      </c>
      <c r="Q31" s="2">
        <v>3.8022199999999999E-4</v>
      </c>
      <c r="R31" s="2">
        <v>1273963</v>
      </c>
      <c r="S31" s="2">
        <v>1032947009</v>
      </c>
      <c r="T31" s="2">
        <v>42.308900000000001</v>
      </c>
      <c r="U31" s="130">
        <v>5.8799999999999999E-5</v>
      </c>
      <c r="V31" s="2">
        <v>1629194</v>
      </c>
      <c r="W31" s="2">
        <v>887108228</v>
      </c>
      <c r="X31" s="2">
        <v>40.578400000000002</v>
      </c>
      <c r="Y31" s="131">
        <v>8.7499999999999999E-5</v>
      </c>
    </row>
    <row r="32" spans="1:25" ht="15.75" customHeight="1" x14ac:dyDescent="0.15">
      <c r="A32" s="82">
        <v>28</v>
      </c>
      <c r="B32" s="9">
        <v>13193507</v>
      </c>
      <c r="C32" s="2">
        <v>960166570</v>
      </c>
      <c r="D32" s="2">
        <v>31.813500000000001</v>
      </c>
      <c r="E32" s="2">
        <v>6.5864600000000004E-4</v>
      </c>
      <c r="F32" s="2">
        <v>16601135</v>
      </c>
      <c r="G32" s="2">
        <v>1024867109</v>
      </c>
      <c r="H32" s="2">
        <v>31.093800000000002</v>
      </c>
      <c r="I32" s="2">
        <v>7.7736199999999997E-4</v>
      </c>
      <c r="J32" s="2">
        <v>10299051</v>
      </c>
      <c r="K32" s="2">
        <v>2268603823</v>
      </c>
      <c r="L32" s="2">
        <v>36.642400000000002</v>
      </c>
      <c r="M32" s="130">
        <v>2.1699999999999999E-4</v>
      </c>
      <c r="N32" s="2">
        <v>15185510</v>
      </c>
      <c r="O32" s="2">
        <v>1908102703</v>
      </c>
      <c r="P32" s="2">
        <v>34.197400000000002</v>
      </c>
      <c r="Q32" s="2">
        <v>3.8041699999999997E-4</v>
      </c>
      <c r="R32" s="2">
        <v>1282604</v>
      </c>
      <c r="S32" s="2">
        <v>1032946426</v>
      </c>
      <c r="T32" s="2">
        <v>42.279499999999999</v>
      </c>
      <c r="U32" s="130">
        <v>5.9200000000000002E-5</v>
      </c>
      <c r="V32" s="2">
        <v>1634678</v>
      </c>
      <c r="W32" s="2">
        <v>887107618</v>
      </c>
      <c r="X32" s="2">
        <v>40.563800000000001</v>
      </c>
      <c r="Y32" s="131">
        <v>8.7800000000000006E-5</v>
      </c>
    </row>
    <row r="33" spans="1:25" ht="15.75" customHeight="1" x14ac:dyDescent="0.15">
      <c r="A33" s="82">
        <v>29</v>
      </c>
      <c r="B33" s="9">
        <v>13230723</v>
      </c>
      <c r="C33" s="2">
        <v>960165096</v>
      </c>
      <c r="D33" s="2">
        <v>31.801200000000001</v>
      </c>
      <c r="E33" s="2">
        <v>6.6051800000000002E-4</v>
      </c>
      <c r="F33" s="2">
        <v>16621597</v>
      </c>
      <c r="G33" s="2">
        <v>1024865616</v>
      </c>
      <c r="H33" s="2">
        <v>31.0884</v>
      </c>
      <c r="I33" s="2">
        <v>7.7832900000000002E-4</v>
      </c>
      <c r="J33" s="2">
        <v>10343762</v>
      </c>
      <c r="K33" s="2">
        <v>2268598381</v>
      </c>
      <c r="L33" s="2">
        <v>36.6235</v>
      </c>
      <c r="M33" s="130">
        <v>2.1800000000000001E-4</v>
      </c>
      <c r="N33" s="2">
        <v>15194116</v>
      </c>
      <c r="O33" s="2">
        <v>1908101505</v>
      </c>
      <c r="P33" s="2">
        <v>34.194899999999997</v>
      </c>
      <c r="Q33" s="2">
        <v>3.8063300000000001E-4</v>
      </c>
      <c r="R33" s="2">
        <v>1291756</v>
      </c>
      <c r="S33" s="2">
        <v>1032946000</v>
      </c>
      <c r="T33" s="2">
        <v>42.248600000000003</v>
      </c>
      <c r="U33" s="130">
        <v>5.9599999999999999E-5</v>
      </c>
      <c r="V33" s="2">
        <v>1641307</v>
      </c>
      <c r="W33" s="2">
        <v>887106965</v>
      </c>
      <c r="X33" s="2">
        <v>40.546199999999999</v>
      </c>
      <c r="Y33" s="131">
        <v>8.8200000000000003E-5</v>
      </c>
    </row>
    <row r="34" spans="1:25" ht="15.75" customHeight="1" x14ac:dyDescent="0.15">
      <c r="A34" s="82">
        <v>30</v>
      </c>
      <c r="B34" s="9">
        <v>13270766</v>
      </c>
      <c r="C34" s="2">
        <v>960163958</v>
      </c>
      <c r="D34" s="2">
        <v>31.7879</v>
      </c>
      <c r="E34" s="2">
        <v>6.6253099999999995E-4</v>
      </c>
      <c r="F34" s="2">
        <v>16643934</v>
      </c>
      <c r="G34" s="2">
        <v>1024864299</v>
      </c>
      <c r="H34" s="2">
        <v>31.0825</v>
      </c>
      <c r="I34" s="2">
        <v>7.7938400000000004E-4</v>
      </c>
      <c r="J34" s="2">
        <v>10392689</v>
      </c>
      <c r="K34" s="2">
        <v>2268594826</v>
      </c>
      <c r="L34" s="2">
        <v>36.603000000000002</v>
      </c>
      <c r="M34" s="130">
        <v>2.1900000000000001E-4</v>
      </c>
      <c r="N34" s="2">
        <v>15207290</v>
      </c>
      <c r="O34" s="2">
        <v>1908099947</v>
      </c>
      <c r="P34" s="2">
        <v>34.191099999999999</v>
      </c>
      <c r="Q34" s="2">
        <v>3.8096499999999998E-4</v>
      </c>
      <c r="R34" s="2">
        <v>1301072</v>
      </c>
      <c r="S34" s="2">
        <v>1032945032</v>
      </c>
      <c r="T34" s="2">
        <v>42.217300000000002</v>
      </c>
      <c r="U34" s="130">
        <v>6.0000000000000002E-5</v>
      </c>
      <c r="V34" s="2">
        <v>1648084</v>
      </c>
      <c r="W34" s="2">
        <v>887106289</v>
      </c>
      <c r="X34" s="2">
        <v>40.528300000000002</v>
      </c>
      <c r="Y34" s="131">
        <v>8.8499999999999996E-5</v>
      </c>
    </row>
    <row r="35" spans="1:25" ht="15.75" customHeight="1" x14ac:dyDescent="0.15">
      <c r="A35" s="82">
        <v>31</v>
      </c>
      <c r="B35" s="9">
        <v>13311608</v>
      </c>
      <c r="C35" s="2">
        <v>960161508</v>
      </c>
      <c r="D35" s="2">
        <v>31.7745</v>
      </c>
      <c r="E35" s="2">
        <v>6.6458499999999998E-4</v>
      </c>
      <c r="F35" s="2">
        <v>16667322</v>
      </c>
      <c r="G35" s="2">
        <v>1024862479</v>
      </c>
      <c r="H35" s="2">
        <v>31.0763</v>
      </c>
      <c r="I35" s="2">
        <v>7.8048899999999999E-4</v>
      </c>
      <c r="J35" s="2">
        <v>10447230</v>
      </c>
      <c r="K35" s="2">
        <v>2268591198</v>
      </c>
      <c r="L35" s="2">
        <v>36.580199999999998</v>
      </c>
      <c r="M35" s="130">
        <v>2.2000000000000001E-4</v>
      </c>
      <c r="N35" s="2">
        <v>15223027</v>
      </c>
      <c r="O35" s="2">
        <v>1908098380</v>
      </c>
      <c r="P35" s="2">
        <v>34.186599999999999</v>
      </c>
      <c r="Q35" s="2">
        <v>3.8136099999999998E-4</v>
      </c>
      <c r="R35" s="2">
        <v>1311405</v>
      </c>
      <c r="S35" s="2">
        <v>1032944387</v>
      </c>
      <c r="T35" s="2">
        <v>42.183</v>
      </c>
      <c r="U35" s="130">
        <v>6.05E-5</v>
      </c>
      <c r="V35" s="2">
        <v>1656565</v>
      </c>
      <c r="W35" s="2">
        <v>887105809</v>
      </c>
      <c r="X35" s="2">
        <v>40.506</v>
      </c>
      <c r="Y35" s="131">
        <v>8.8999999999999995E-5</v>
      </c>
    </row>
    <row r="36" spans="1:25" ht="15.75" customHeight="1" x14ac:dyDescent="0.15">
      <c r="A36" s="82">
        <v>32</v>
      </c>
      <c r="B36" s="9">
        <v>13352084</v>
      </c>
      <c r="C36" s="2">
        <v>960158987</v>
      </c>
      <c r="D36" s="2">
        <v>31.761199999999999</v>
      </c>
      <c r="E36" s="2">
        <v>6.6662100000000005E-4</v>
      </c>
      <c r="F36" s="2">
        <v>16692433</v>
      </c>
      <c r="G36" s="2">
        <v>1024860919</v>
      </c>
      <c r="H36" s="2">
        <v>31.069700000000001</v>
      </c>
      <c r="I36" s="2">
        <v>7.8167600000000003E-4</v>
      </c>
      <c r="J36" s="2">
        <v>10501941</v>
      </c>
      <c r="K36" s="2">
        <v>2268587927</v>
      </c>
      <c r="L36" s="2">
        <v>36.557499999999997</v>
      </c>
      <c r="M36" s="130">
        <v>2.2100000000000001E-4</v>
      </c>
      <c r="N36" s="2">
        <v>15241166</v>
      </c>
      <c r="O36" s="2">
        <v>1908096308</v>
      </c>
      <c r="P36" s="2">
        <v>34.181399999999996</v>
      </c>
      <c r="Q36" s="2">
        <v>3.8181800000000002E-4</v>
      </c>
      <c r="R36" s="2">
        <v>1323012</v>
      </c>
      <c r="S36" s="2">
        <v>1032943732</v>
      </c>
      <c r="T36" s="2">
        <v>42.1447</v>
      </c>
      <c r="U36" s="130">
        <v>6.0999999999999999E-5</v>
      </c>
      <c r="V36" s="2">
        <v>1664491</v>
      </c>
      <c r="W36" s="2">
        <v>887105294</v>
      </c>
      <c r="X36" s="2">
        <v>40.485199999999999</v>
      </c>
      <c r="Y36" s="131">
        <v>8.9400000000000005E-5</v>
      </c>
    </row>
    <row r="37" spans="1:25" ht="15.75" customHeight="1" x14ac:dyDescent="0.15">
      <c r="A37" s="82">
        <v>33</v>
      </c>
      <c r="B37" s="9">
        <v>13392630</v>
      </c>
      <c r="C37" s="2">
        <v>960156397</v>
      </c>
      <c r="D37" s="2">
        <v>31.747900000000001</v>
      </c>
      <c r="E37" s="2">
        <v>6.6866099999999997E-4</v>
      </c>
      <c r="F37" s="2">
        <v>16717359</v>
      </c>
      <c r="G37" s="2">
        <v>1024858873</v>
      </c>
      <c r="H37" s="2">
        <v>31.063199999999998</v>
      </c>
      <c r="I37" s="2">
        <v>7.8285400000000004E-4</v>
      </c>
      <c r="J37" s="2">
        <v>10556176</v>
      </c>
      <c r="K37" s="2">
        <v>2268584059</v>
      </c>
      <c r="L37" s="2">
        <v>36.534999999999997</v>
      </c>
      <c r="M37" s="130">
        <v>2.22E-4</v>
      </c>
      <c r="N37" s="2">
        <v>15263397</v>
      </c>
      <c r="O37" s="2">
        <v>1908094340</v>
      </c>
      <c r="P37" s="2">
        <v>34.1751</v>
      </c>
      <c r="Q37" s="2">
        <v>3.8237699999999999E-4</v>
      </c>
      <c r="R37" s="2">
        <v>1333693</v>
      </c>
      <c r="S37" s="2">
        <v>1032942929</v>
      </c>
      <c r="T37" s="2">
        <v>42.109699999999997</v>
      </c>
      <c r="U37" s="130">
        <v>6.1500000000000004E-5</v>
      </c>
      <c r="V37" s="2">
        <v>1672444</v>
      </c>
      <c r="W37" s="2">
        <v>887104591</v>
      </c>
      <c r="X37" s="2">
        <v>40.464500000000001</v>
      </c>
      <c r="Y37" s="131">
        <v>8.9900000000000003E-5</v>
      </c>
    </row>
    <row r="38" spans="1:25" ht="15.75" customHeight="1" x14ac:dyDescent="0.15">
      <c r="A38" s="82">
        <v>34</v>
      </c>
      <c r="B38" s="9">
        <v>13433819</v>
      </c>
      <c r="C38" s="2">
        <v>960154289</v>
      </c>
      <c r="D38" s="2">
        <v>31.734500000000001</v>
      </c>
      <c r="E38" s="2">
        <v>6.7073299999999996E-4</v>
      </c>
      <c r="F38" s="2">
        <v>16743065</v>
      </c>
      <c r="G38" s="2">
        <v>1024857295</v>
      </c>
      <c r="H38" s="2">
        <v>31.0565</v>
      </c>
      <c r="I38" s="2">
        <v>7.8406799999999996E-4</v>
      </c>
      <c r="J38" s="2">
        <v>10614430</v>
      </c>
      <c r="K38" s="2">
        <v>2268580507</v>
      </c>
      <c r="L38" s="2">
        <v>36.511099999999999</v>
      </c>
      <c r="M38" s="130">
        <v>2.23E-4</v>
      </c>
      <c r="N38" s="2">
        <v>15287197</v>
      </c>
      <c r="O38" s="2">
        <v>1908092365</v>
      </c>
      <c r="P38" s="2">
        <v>34.168300000000002</v>
      </c>
      <c r="Q38" s="2">
        <v>3.8297599999999999E-4</v>
      </c>
      <c r="R38" s="2">
        <v>1344823</v>
      </c>
      <c r="S38" s="2">
        <v>1032942236</v>
      </c>
      <c r="T38" s="2">
        <v>42.073599999999999</v>
      </c>
      <c r="U38" s="130">
        <v>6.2000000000000003E-5</v>
      </c>
      <c r="V38" s="2">
        <v>1682105</v>
      </c>
      <c r="W38" s="2">
        <v>887104295</v>
      </c>
      <c r="X38" s="2">
        <v>40.439500000000002</v>
      </c>
      <c r="Y38" s="131">
        <v>9.0400000000000002E-5</v>
      </c>
    </row>
    <row r="39" spans="1:25" ht="15.75" customHeight="1" x14ac:dyDescent="0.15">
      <c r="A39" s="82">
        <v>35</v>
      </c>
      <c r="B39" s="9">
        <v>13476793</v>
      </c>
      <c r="C39" s="2">
        <v>960152190</v>
      </c>
      <c r="D39" s="2">
        <v>31.720500000000001</v>
      </c>
      <c r="E39" s="2">
        <v>6.7289400000000005E-4</v>
      </c>
      <c r="F39" s="2">
        <v>16769482</v>
      </c>
      <c r="G39" s="2">
        <v>1024855473</v>
      </c>
      <c r="H39" s="2">
        <v>31.049600000000002</v>
      </c>
      <c r="I39" s="2">
        <v>7.85317E-4</v>
      </c>
      <c r="J39" s="2">
        <v>10673777</v>
      </c>
      <c r="K39" s="2">
        <v>2268577061</v>
      </c>
      <c r="L39" s="2">
        <v>36.486800000000002</v>
      </c>
      <c r="M39" s="130">
        <v>2.2499999999999999E-4</v>
      </c>
      <c r="N39" s="2">
        <v>15311640</v>
      </c>
      <c r="O39" s="2">
        <v>1908090279</v>
      </c>
      <c r="P39" s="2">
        <v>34.161299999999997</v>
      </c>
      <c r="Q39" s="2">
        <v>3.8359100000000002E-4</v>
      </c>
      <c r="R39" s="2">
        <v>1355817</v>
      </c>
      <c r="S39" s="2">
        <v>1032941514</v>
      </c>
      <c r="T39" s="2">
        <v>42.038200000000003</v>
      </c>
      <c r="U39" s="130">
        <v>6.2500000000000001E-5</v>
      </c>
      <c r="V39" s="2">
        <v>1691806</v>
      </c>
      <c r="W39" s="2">
        <v>887103714</v>
      </c>
      <c r="X39" s="2">
        <v>40.414499999999997</v>
      </c>
      <c r="Y39" s="131">
        <v>9.09E-5</v>
      </c>
    </row>
    <row r="40" spans="1:25" ht="15.75" customHeight="1" x14ac:dyDescent="0.15">
      <c r="A40" s="82">
        <v>36</v>
      </c>
      <c r="B40" s="9">
        <v>13518916</v>
      </c>
      <c r="C40" s="2">
        <v>960150080</v>
      </c>
      <c r="D40" s="2">
        <v>31.706900000000001</v>
      </c>
      <c r="E40" s="2">
        <v>6.7501300000000002E-4</v>
      </c>
      <c r="F40" s="2">
        <v>16795521</v>
      </c>
      <c r="G40" s="2">
        <v>1024854375</v>
      </c>
      <c r="H40" s="2">
        <v>31.0428</v>
      </c>
      <c r="I40" s="2">
        <v>7.8654599999999995E-4</v>
      </c>
      <c r="J40" s="2">
        <v>10731373</v>
      </c>
      <c r="K40" s="2">
        <v>2268573952</v>
      </c>
      <c r="L40" s="2">
        <v>36.4634</v>
      </c>
      <c r="M40" s="130">
        <v>2.2599999999999999E-4</v>
      </c>
      <c r="N40" s="2">
        <v>15337613</v>
      </c>
      <c r="O40" s="2">
        <v>1908088165</v>
      </c>
      <c r="P40" s="2">
        <v>34.1539</v>
      </c>
      <c r="Q40" s="2">
        <v>3.8424500000000002E-4</v>
      </c>
      <c r="R40" s="2">
        <v>1367544</v>
      </c>
      <c r="S40" s="2">
        <v>1032940723</v>
      </c>
      <c r="T40" s="2">
        <v>42.000799999999998</v>
      </c>
      <c r="U40" s="130">
        <v>6.3100000000000002E-5</v>
      </c>
      <c r="V40" s="2">
        <v>1701049</v>
      </c>
      <c r="W40" s="2">
        <v>887103114</v>
      </c>
      <c r="X40" s="2">
        <v>40.390799999999999</v>
      </c>
      <c r="Y40" s="131">
        <v>9.1399999999999999E-5</v>
      </c>
    </row>
    <row r="41" spans="1:25" ht="15.75" customHeight="1" x14ac:dyDescent="0.15">
      <c r="A41" s="82">
        <v>37</v>
      </c>
      <c r="B41" s="9">
        <v>13561946</v>
      </c>
      <c r="C41" s="2">
        <v>960147679</v>
      </c>
      <c r="D41" s="2">
        <v>31.693000000000001</v>
      </c>
      <c r="E41" s="2">
        <v>6.7717799999999996E-4</v>
      </c>
      <c r="F41" s="2">
        <v>16824067</v>
      </c>
      <c r="G41" s="2">
        <v>1024853047</v>
      </c>
      <c r="H41" s="2">
        <v>31.035299999999999</v>
      </c>
      <c r="I41" s="2">
        <v>7.8789500000000004E-4</v>
      </c>
      <c r="J41" s="2">
        <v>10790676</v>
      </c>
      <c r="K41" s="2">
        <v>2268570277</v>
      </c>
      <c r="L41" s="2">
        <v>36.439399999999999</v>
      </c>
      <c r="M41" s="130">
        <v>2.2699999999999999E-4</v>
      </c>
      <c r="N41" s="2">
        <v>15363938</v>
      </c>
      <c r="O41" s="2">
        <v>1908086385</v>
      </c>
      <c r="P41" s="2">
        <v>34.1464</v>
      </c>
      <c r="Q41" s="2">
        <v>3.8490699999999998E-4</v>
      </c>
      <c r="R41" s="2">
        <v>1378664</v>
      </c>
      <c r="S41" s="2">
        <v>1032939963</v>
      </c>
      <c r="T41" s="2">
        <v>41.965600000000002</v>
      </c>
      <c r="U41" s="130">
        <v>6.3600000000000001E-5</v>
      </c>
      <c r="V41" s="2">
        <v>1709724</v>
      </c>
      <c r="W41" s="2">
        <v>887102306</v>
      </c>
      <c r="X41" s="2">
        <v>40.368699999999997</v>
      </c>
      <c r="Y41" s="131">
        <v>9.1899999999999998E-5</v>
      </c>
    </row>
    <row r="42" spans="1:25" ht="15.75" customHeight="1" x14ac:dyDescent="0.15">
      <c r="A42" s="82">
        <v>38</v>
      </c>
      <c r="B42" s="9">
        <v>13604940</v>
      </c>
      <c r="C42" s="2">
        <v>960145604</v>
      </c>
      <c r="D42" s="2">
        <v>31.679099999999998</v>
      </c>
      <c r="E42" s="2">
        <v>6.7934099999999997E-4</v>
      </c>
      <c r="F42" s="2">
        <v>16853620</v>
      </c>
      <c r="G42" s="2">
        <v>1024851848</v>
      </c>
      <c r="H42" s="2">
        <v>31.0276</v>
      </c>
      <c r="I42" s="2">
        <v>7.8929100000000002E-4</v>
      </c>
      <c r="J42" s="2">
        <v>10850465</v>
      </c>
      <c r="K42" s="2">
        <v>2268564707</v>
      </c>
      <c r="L42" s="2">
        <v>36.415300000000002</v>
      </c>
      <c r="M42" s="130">
        <v>2.2800000000000001E-4</v>
      </c>
      <c r="N42" s="2">
        <v>15390265</v>
      </c>
      <c r="O42" s="2">
        <v>1908084468</v>
      </c>
      <c r="P42" s="2">
        <v>34.139000000000003</v>
      </c>
      <c r="Q42" s="2">
        <v>3.8557000000000001E-4</v>
      </c>
      <c r="R42" s="2">
        <v>1390878</v>
      </c>
      <c r="S42" s="2">
        <v>1032939224</v>
      </c>
      <c r="T42" s="2">
        <v>41.927300000000002</v>
      </c>
      <c r="U42" s="130">
        <v>6.4200000000000002E-5</v>
      </c>
      <c r="V42" s="2">
        <v>1720508</v>
      </c>
      <c r="W42" s="2">
        <v>887101674</v>
      </c>
      <c r="X42" s="2">
        <v>40.341299999999997</v>
      </c>
      <c r="Y42" s="131">
        <v>9.2399999999999996E-5</v>
      </c>
    </row>
    <row r="43" spans="1:25" ht="15.75" customHeight="1" x14ac:dyDescent="0.15">
      <c r="A43" s="82">
        <v>39</v>
      </c>
      <c r="B43" s="9">
        <v>13647071</v>
      </c>
      <c r="C43" s="2">
        <v>960143667</v>
      </c>
      <c r="D43" s="2">
        <v>31.665600000000001</v>
      </c>
      <c r="E43" s="2">
        <v>6.8146099999999996E-4</v>
      </c>
      <c r="F43" s="2">
        <v>16883678</v>
      </c>
      <c r="G43" s="2">
        <v>1024850039</v>
      </c>
      <c r="H43" s="2">
        <v>31.0198</v>
      </c>
      <c r="I43" s="2">
        <v>7.9071100000000004E-4</v>
      </c>
      <c r="J43" s="2">
        <v>10910496</v>
      </c>
      <c r="K43" s="2">
        <v>2268561319</v>
      </c>
      <c r="L43" s="2">
        <v>36.391300000000001</v>
      </c>
      <c r="M43" s="130">
        <v>2.3000000000000001E-4</v>
      </c>
      <c r="N43" s="2">
        <v>15419886</v>
      </c>
      <c r="O43" s="2">
        <v>1908082578</v>
      </c>
      <c r="P43" s="2">
        <v>34.130600000000001</v>
      </c>
      <c r="Q43" s="2">
        <v>3.8631499999999998E-4</v>
      </c>
      <c r="R43" s="2">
        <v>1403736</v>
      </c>
      <c r="S43" s="2">
        <v>1032938603</v>
      </c>
      <c r="T43" s="2">
        <v>41.887300000000003</v>
      </c>
      <c r="U43" s="130">
        <v>6.4800000000000003E-5</v>
      </c>
      <c r="V43" s="2">
        <v>1731860</v>
      </c>
      <c r="W43" s="2">
        <v>887101076</v>
      </c>
      <c r="X43" s="2">
        <v>40.312800000000003</v>
      </c>
      <c r="Y43" s="131">
        <v>9.31E-5</v>
      </c>
    </row>
    <row r="44" spans="1:25" ht="15.75" customHeight="1" x14ac:dyDescent="0.15">
      <c r="A44" s="82">
        <v>40</v>
      </c>
      <c r="B44" s="9">
        <v>13689860</v>
      </c>
      <c r="C44" s="2">
        <v>960140952</v>
      </c>
      <c r="D44" s="2">
        <v>31.651900000000001</v>
      </c>
      <c r="E44" s="2">
        <v>6.8361400000000003E-4</v>
      </c>
      <c r="F44" s="2">
        <v>16912500</v>
      </c>
      <c r="G44" s="2">
        <v>1024848873</v>
      </c>
      <c r="H44" s="2">
        <v>31.0124</v>
      </c>
      <c r="I44" s="2">
        <v>7.9207300000000002E-4</v>
      </c>
      <c r="J44" s="2">
        <v>10970934</v>
      </c>
      <c r="K44" s="2">
        <v>2268557823</v>
      </c>
      <c r="L44" s="2">
        <v>36.367199999999997</v>
      </c>
      <c r="M44" s="130">
        <v>2.31E-4</v>
      </c>
      <c r="N44" s="2">
        <v>15448114</v>
      </c>
      <c r="O44" s="2">
        <v>1908080711</v>
      </c>
      <c r="P44" s="2">
        <v>34.122599999999998</v>
      </c>
      <c r="Q44" s="2">
        <v>3.8702499999999999E-4</v>
      </c>
      <c r="R44" s="2">
        <v>1416093</v>
      </c>
      <c r="S44" s="2">
        <v>1032938478</v>
      </c>
      <c r="T44" s="2">
        <v>41.849200000000003</v>
      </c>
      <c r="U44" s="130">
        <v>6.5300000000000002E-5</v>
      </c>
      <c r="V44" s="2">
        <v>1742575</v>
      </c>
      <c r="W44" s="2">
        <v>887100455</v>
      </c>
      <c r="X44" s="2">
        <v>40.285899999999998</v>
      </c>
      <c r="Y44" s="131">
        <v>9.3599999999999998E-5</v>
      </c>
    </row>
    <row r="45" spans="1:25" ht="15.75" customHeight="1" x14ac:dyDescent="0.15">
      <c r="A45" s="82">
        <v>41</v>
      </c>
      <c r="B45" s="9">
        <v>13733447</v>
      </c>
      <c r="C45" s="2">
        <v>960139650</v>
      </c>
      <c r="D45" s="2">
        <v>31.638000000000002</v>
      </c>
      <c r="E45" s="2">
        <v>6.8580599999999996E-4</v>
      </c>
      <c r="F45" s="2">
        <v>16942441</v>
      </c>
      <c r="G45" s="2">
        <v>1024847568</v>
      </c>
      <c r="H45" s="2">
        <v>31.0046</v>
      </c>
      <c r="I45" s="2">
        <v>7.9348699999999995E-4</v>
      </c>
      <c r="J45" s="2">
        <v>11028549</v>
      </c>
      <c r="K45" s="2">
        <v>2268552775</v>
      </c>
      <c r="L45" s="2">
        <v>36.3444</v>
      </c>
      <c r="M45" s="130">
        <v>2.32E-4</v>
      </c>
      <c r="N45" s="2">
        <v>15476497</v>
      </c>
      <c r="O45" s="2">
        <v>1908078909</v>
      </c>
      <c r="P45" s="2">
        <v>34.114600000000003</v>
      </c>
      <c r="Q45" s="2">
        <v>3.8774000000000002E-4</v>
      </c>
      <c r="R45" s="2">
        <v>1428473</v>
      </c>
      <c r="S45" s="2">
        <v>1032937632</v>
      </c>
      <c r="T45" s="2">
        <v>41.811399999999999</v>
      </c>
      <c r="U45" s="130">
        <v>6.5900000000000003E-5</v>
      </c>
      <c r="V45" s="2">
        <v>1752132</v>
      </c>
      <c r="W45" s="2">
        <v>887100035</v>
      </c>
      <c r="X45" s="2">
        <v>40.2622</v>
      </c>
      <c r="Y45" s="131">
        <v>9.4099999999999997E-5</v>
      </c>
    </row>
    <row r="46" spans="1:25" ht="15.75" customHeight="1" x14ac:dyDescent="0.15">
      <c r="A46" s="82">
        <v>42</v>
      </c>
      <c r="B46" s="9">
        <v>13777601</v>
      </c>
      <c r="C46" s="2">
        <v>960136830</v>
      </c>
      <c r="D46" s="2">
        <v>31.623899999999999</v>
      </c>
      <c r="E46" s="2">
        <v>6.8802900000000005E-4</v>
      </c>
      <c r="F46" s="2">
        <v>16972072</v>
      </c>
      <c r="G46" s="2">
        <v>1024846165</v>
      </c>
      <c r="H46" s="2">
        <v>30.9969</v>
      </c>
      <c r="I46" s="2">
        <v>7.9488699999999998E-4</v>
      </c>
      <c r="J46" s="2">
        <v>11087785</v>
      </c>
      <c r="K46" s="2">
        <v>2268549046</v>
      </c>
      <c r="L46" s="2">
        <v>36.321100000000001</v>
      </c>
      <c r="M46" s="130">
        <v>2.33E-4</v>
      </c>
      <c r="N46" s="2">
        <v>15506386</v>
      </c>
      <c r="O46" s="2">
        <v>1908077184</v>
      </c>
      <c r="P46" s="2">
        <v>34.106200000000001</v>
      </c>
      <c r="Q46" s="2">
        <v>3.8849199999999999E-4</v>
      </c>
      <c r="R46" s="2">
        <v>1441156</v>
      </c>
      <c r="S46" s="2">
        <v>1032936944</v>
      </c>
      <c r="T46" s="2">
        <v>41.7729</v>
      </c>
      <c r="U46" s="130">
        <v>6.6500000000000004E-5</v>
      </c>
      <c r="V46" s="2">
        <v>1762864</v>
      </c>
      <c r="W46" s="2">
        <v>887099552</v>
      </c>
      <c r="X46" s="2">
        <v>40.235599999999998</v>
      </c>
      <c r="Y46" s="131">
        <v>9.4699999999999998E-5</v>
      </c>
    </row>
    <row r="47" spans="1:25" ht="15.75" customHeight="1" x14ac:dyDescent="0.15">
      <c r="A47" s="82">
        <v>43</v>
      </c>
      <c r="B47" s="9">
        <v>13817812</v>
      </c>
      <c r="C47" s="2">
        <v>960133894</v>
      </c>
      <c r="D47" s="2">
        <v>31.6112</v>
      </c>
      <c r="E47" s="2">
        <v>6.9005300000000004E-4</v>
      </c>
      <c r="F47" s="2">
        <v>17001391</v>
      </c>
      <c r="G47" s="2">
        <v>1024844898</v>
      </c>
      <c r="H47" s="2">
        <v>30.9894</v>
      </c>
      <c r="I47" s="2">
        <v>7.96272E-4</v>
      </c>
      <c r="J47" s="2">
        <v>11148124</v>
      </c>
      <c r="K47" s="2">
        <v>2268545306</v>
      </c>
      <c r="L47" s="2">
        <v>36.297499999999999</v>
      </c>
      <c r="M47" s="130">
        <v>2.3499999999999999E-4</v>
      </c>
      <c r="N47" s="2">
        <v>15533183</v>
      </c>
      <c r="O47" s="2">
        <v>1908075372</v>
      </c>
      <c r="P47" s="2">
        <v>34.098700000000001</v>
      </c>
      <c r="Q47" s="2">
        <v>3.8916599999999998E-4</v>
      </c>
      <c r="R47" s="2">
        <v>1453355</v>
      </c>
      <c r="S47" s="2">
        <v>1032936511</v>
      </c>
      <c r="T47" s="2">
        <v>41.7363</v>
      </c>
      <c r="U47" s="130">
        <v>6.7000000000000002E-5</v>
      </c>
      <c r="V47" s="2">
        <v>1772910</v>
      </c>
      <c r="W47" s="2">
        <v>887098940</v>
      </c>
      <c r="X47" s="2">
        <v>40.210900000000002</v>
      </c>
      <c r="Y47" s="131">
        <v>9.5299999999999999E-5</v>
      </c>
    </row>
    <row r="48" spans="1:25" ht="15.75" customHeight="1" x14ac:dyDescent="0.15">
      <c r="A48" s="82">
        <v>44</v>
      </c>
      <c r="B48" s="9">
        <v>13860008</v>
      </c>
      <c r="C48" s="2">
        <v>960131619</v>
      </c>
      <c r="D48" s="2">
        <v>31.597799999999999</v>
      </c>
      <c r="E48" s="2">
        <v>6.9217599999999997E-4</v>
      </c>
      <c r="F48" s="2">
        <v>17030240</v>
      </c>
      <c r="G48" s="2">
        <v>1024843481</v>
      </c>
      <c r="H48" s="2">
        <v>30.981999999999999</v>
      </c>
      <c r="I48" s="2">
        <v>7.9763499999999999E-4</v>
      </c>
      <c r="J48" s="2">
        <v>11204071</v>
      </c>
      <c r="K48" s="2">
        <v>2268542317</v>
      </c>
      <c r="L48" s="2">
        <v>36.275700000000001</v>
      </c>
      <c r="M48" s="130">
        <v>2.3599999999999999E-4</v>
      </c>
      <c r="N48" s="2">
        <v>15560969</v>
      </c>
      <c r="O48" s="2">
        <v>1908073714</v>
      </c>
      <c r="P48" s="2">
        <v>34.090899999999998</v>
      </c>
      <c r="Q48" s="2">
        <v>3.8986499999999998E-4</v>
      </c>
      <c r="R48" s="2">
        <v>1466221</v>
      </c>
      <c r="S48" s="2">
        <v>1032935942</v>
      </c>
      <c r="T48" s="2">
        <v>41.698</v>
      </c>
      <c r="U48" s="130">
        <v>6.7600000000000003E-5</v>
      </c>
      <c r="V48" s="2">
        <v>1785319</v>
      </c>
      <c r="W48" s="2">
        <v>887098369</v>
      </c>
      <c r="X48" s="2">
        <v>40.180599999999998</v>
      </c>
      <c r="Y48" s="131">
        <v>9.59E-5</v>
      </c>
    </row>
    <row r="49" spans="1:25" ht="15.75" customHeight="1" x14ac:dyDescent="0.15">
      <c r="A49" s="82">
        <v>45</v>
      </c>
      <c r="B49" s="9">
        <v>13902252</v>
      </c>
      <c r="C49" s="2">
        <v>960130111</v>
      </c>
      <c r="D49" s="2">
        <v>31.584499999999998</v>
      </c>
      <c r="E49" s="2">
        <v>6.9430200000000005E-4</v>
      </c>
      <c r="F49" s="2">
        <v>17060217</v>
      </c>
      <c r="G49" s="2">
        <v>1024842802</v>
      </c>
      <c r="H49" s="2">
        <v>30.974299999999999</v>
      </c>
      <c r="I49" s="2">
        <v>7.9905099999999995E-4</v>
      </c>
      <c r="J49" s="2">
        <v>11261437</v>
      </c>
      <c r="K49" s="2">
        <v>2268539207</v>
      </c>
      <c r="L49" s="2">
        <v>36.253399999999999</v>
      </c>
      <c r="M49" s="130">
        <v>2.3699999999999999E-4</v>
      </c>
      <c r="N49" s="2">
        <v>15586625</v>
      </c>
      <c r="O49" s="2">
        <v>1908072057</v>
      </c>
      <c r="P49" s="2">
        <v>34.0837</v>
      </c>
      <c r="Q49" s="2">
        <v>3.9051100000000002E-4</v>
      </c>
      <c r="R49" s="2">
        <v>1479509</v>
      </c>
      <c r="S49" s="2">
        <v>1032935256</v>
      </c>
      <c r="T49" s="2">
        <v>41.658799999999999</v>
      </c>
      <c r="U49" s="130">
        <v>6.8300000000000007E-5</v>
      </c>
      <c r="V49" s="2">
        <v>1797003</v>
      </c>
      <c r="W49" s="2">
        <v>887097846</v>
      </c>
      <c r="X49" s="2">
        <v>40.152200000000001</v>
      </c>
      <c r="Y49" s="131">
        <v>9.6600000000000003E-5</v>
      </c>
    </row>
    <row r="50" spans="1:25" ht="15.75" customHeight="1" x14ac:dyDescent="0.15">
      <c r="A50" s="82">
        <v>46</v>
      </c>
      <c r="B50" s="9">
        <v>13942353</v>
      </c>
      <c r="C50" s="2">
        <v>960127591</v>
      </c>
      <c r="D50" s="2">
        <v>31.571899999999999</v>
      </c>
      <c r="E50" s="2">
        <v>6.9631999999999995E-4</v>
      </c>
      <c r="F50" s="2">
        <v>17089242</v>
      </c>
      <c r="G50" s="2">
        <v>1024841346</v>
      </c>
      <c r="H50" s="2">
        <v>30.966799999999999</v>
      </c>
      <c r="I50" s="2">
        <v>8.0042299999999998E-4</v>
      </c>
      <c r="J50" s="2">
        <v>11317062</v>
      </c>
      <c r="K50" s="2">
        <v>2268536014</v>
      </c>
      <c r="L50" s="2">
        <v>36.231999999999999</v>
      </c>
      <c r="M50" s="130">
        <v>2.3800000000000001E-4</v>
      </c>
      <c r="N50" s="2">
        <v>15613368</v>
      </c>
      <c r="O50" s="2">
        <v>1908070408</v>
      </c>
      <c r="P50" s="2">
        <v>34.0762</v>
      </c>
      <c r="Q50" s="2">
        <v>3.9118399999999999E-4</v>
      </c>
      <c r="R50" s="2">
        <v>1492290</v>
      </c>
      <c r="S50" s="2">
        <v>1032934693</v>
      </c>
      <c r="T50" s="2">
        <v>41.621400000000001</v>
      </c>
      <c r="U50" s="130">
        <v>6.8800000000000005E-5</v>
      </c>
      <c r="V50" s="2">
        <v>1807890</v>
      </c>
      <c r="W50" s="2">
        <v>887097435</v>
      </c>
      <c r="X50" s="2">
        <v>40.125999999999998</v>
      </c>
      <c r="Y50" s="131">
        <v>9.7100000000000002E-5</v>
      </c>
    </row>
    <row r="51" spans="1:25" ht="15.75" customHeight="1" x14ac:dyDescent="0.15">
      <c r="A51" s="82">
        <v>47</v>
      </c>
      <c r="B51" s="9">
        <v>13982542</v>
      </c>
      <c r="C51" s="2">
        <v>960126492</v>
      </c>
      <c r="D51" s="2">
        <v>31.5593</v>
      </c>
      <c r="E51" s="2">
        <v>6.9834200000000002E-4</v>
      </c>
      <c r="F51" s="2">
        <v>17117854</v>
      </c>
      <c r="G51" s="2">
        <v>1024839816</v>
      </c>
      <c r="H51" s="2">
        <v>30.959499999999998</v>
      </c>
      <c r="I51" s="2">
        <v>8.0177500000000001E-4</v>
      </c>
      <c r="J51" s="2">
        <v>11372061</v>
      </c>
      <c r="K51" s="2">
        <v>2268532492</v>
      </c>
      <c r="L51" s="2">
        <v>36.210900000000002</v>
      </c>
      <c r="M51" s="130">
        <v>2.3900000000000001E-4</v>
      </c>
      <c r="N51" s="2">
        <v>15639830</v>
      </c>
      <c r="O51" s="2">
        <v>1908069421</v>
      </c>
      <c r="P51" s="2">
        <v>34.068800000000003</v>
      </c>
      <c r="Q51" s="2">
        <v>3.9185000000000001E-4</v>
      </c>
      <c r="R51" s="2">
        <v>1504556</v>
      </c>
      <c r="S51" s="2">
        <v>1032933861</v>
      </c>
      <c r="T51" s="2">
        <v>41.585799999999999</v>
      </c>
      <c r="U51" s="130">
        <v>6.9400000000000006E-5</v>
      </c>
      <c r="V51" s="2">
        <v>1819960</v>
      </c>
      <c r="W51" s="2">
        <v>887096916</v>
      </c>
      <c r="X51" s="2">
        <v>40.097000000000001</v>
      </c>
      <c r="Y51" s="131">
        <v>9.7800000000000006E-5</v>
      </c>
    </row>
    <row r="52" spans="1:25" ht="15.75" customHeight="1" x14ac:dyDescent="0.15">
      <c r="A52" s="82">
        <v>48</v>
      </c>
      <c r="B52" s="9">
        <v>14023206</v>
      </c>
      <c r="C52" s="2">
        <v>960125435</v>
      </c>
      <c r="D52" s="2">
        <v>31.546600000000002</v>
      </c>
      <c r="E52" s="2">
        <v>7.0038800000000003E-4</v>
      </c>
      <c r="F52" s="2">
        <v>17147159</v>
      </c>
      <c r="G52" s="2">
        <v>1024838430</v>
      </c>
      <c r="H52" s="2">
        <v>30.952000000000002</v>
      </c>
      <c r="I52" s="2">
        <v>8.0316000000000003E-4</v>
      </c>
      <c r="J52" s="2">
        <v>11428402</v>
      </c>
      <c r="K52" s="2">
        <v>2268529271</v>
      </c>
      <c r="L52" s="2">
        <v>36.189300000000003</v>
      </c>
      <c r="M52" s="130">
        <v>2.4000000000000001E-4</v>
      </c>
      <c r="N52" s="2">
        <v>15667153</v>
      </c>
      <c r="O52" s="2">
        <v>1908067647</v>
      </c>
      <c r="P52" s="2">
        <v>34.061199999999999</v>
      </c>
      <c r="Q52" s="2">
        <v>3.9253699999999999E-4</v>
      </c>
      <c r="R52" s="2">
        <v>1517127</v>
      </c>
      <c r="S52" s="2">
        <v>1032933148</v>
      </c>
      <c r="T52" s="2">
        <v>41.549700000000001</v>
      </c>
      <c r="U52" s="130">
        <v>6.9999999999999994E-5</v>
      </c>
      <c r="V52" s="2">
        <v>1831160</v>
      </c>
      <c r="W52" s="2">
        <v>887096312</v>
      </c>
      <c r="X52" s="2">
        <v>40.070399999999999</v>
      </c>
      <c r="Y52" s="131">
        <v>9.8400000000000007E-5</v>
      </c>
    </row>
    <row r="53" spans="1:25" ht="15.75" customHeight="1" x14ac:dyDescent="0.15">
      <c r="A53" s="82">
        <v>49</v>
      </c>
      <c r="B53" s="9">
        <v>14063072</v>
      </c>
      <c r="C53" s="2">
        <v>960123628</v>
      </c>
      <c r="D53" s="2">
        <v>31.534199999999998</v>
      </c>
      <c r="E53" s="2">
        <v>7.0239499999999997E-4</v>
      </c>
      <c r="F53" s="2">
        <v>17175132</v>
      </c>
      <c r="G53" s="2">
        <v>1024837292</v>
      </c>
      <c r="H53" s="2">
        <v>30.944800000000001</v>
      </c>
      <c r="I53" s="2">
        <v>8.0448100000000001E-4</v>
      </c>
      <c r="J53" s="2">
        <v>11484506</v>
      </c>
      <c r="K53" s="2">
        <v>2268525767</v>
      </c>
      <c r="L53" s="2">
        <v>36.167999999999999</v>
      </c>
      <c r="M53" s="130">
        <v>2.42E-4</v>
      </c>
      <c r="N53" s="2">
        <v>15694893</v>
      </c>
      <c r="O53" s="2">
        <v>1908066270</v>
      </c>
      <c r="P53" s="2">
        <v>34.0535</v>
      </c>
      <c r="Q53" s="2">
        <v>3.9323500000000003E-4</v>
      </c>
      <c r="R53" s="2">
        <v>1530004</v>
      </c>
      <c r="S53" s="2">
        <v>1032932388</v>
      </c>
      <c r="T53" s="2">
        <v>41.512900000000002</v>
      </c>
      <c r="U53" s="130">
        <v>7.0599999999999995E-5</v>
      </c>
      <c r="V53" s="2">
        <v>1842701</v>
      </c>
      <c r="W53" s="2">
        <v>887095794</v>
      </c>
      <c r="X53" s="2">
        <v>40.042999999999999</v>
      </c>
      <c r="Y53" s="131">
        <v>9.8999999999999994E-5</v>
      </c>
    </row>
    <row r="54" spans="1:25" ht="15.75" customHeight="1" x14ac:dyDescent="0.15">
      <c r="A54" s="82">
        <v>50</v>
      </c>
      <c r="B54" s="9">
        <v>14103606</v>
      </c>
      <c r="C54" s="2">
        <v>960121667</v>
      </c>
      <c r="D54" s="2">
        <v>31.521599999999999</v>
      </c>
      <c r="E54" s="2">
        <v>7.04435E-4</v>
      </c>
      <c r="F54" s="2">
        <v>17203286</v>
      </c>
      <c r="G54" s="2">
        <v>1024835404</v>
      </c>
      <c r="H54" s="2">
        <v>30.9377</v>
      </c>
      <c r="I54" s="2">
        <v>8.0581200000000004E-4</v>
      </c>
      <c r="J54" s="2">
        <v>11541280</v>
      </c>
      <c r="K54" s="2">
        <v>2268522258</v>
      </c>
      <c r="L54" s="2">
        <v>36.146500000000003</v>
      </c>
      <c r="M54" s="130">
        <v>2.43E-4</v>
      </c>
      <c r="N54" s="2">
        <v>15720458</v>
      </c>
      <c r="O54" s="2">
        <v>1908064738</v>
      </c>
      <c r="P54" s="2">
        <v>34.046399999999998</v>
      </c>
      <c r="Q54" s="2">
        <v>3.9387899999999997E-4</v>
      </c>
      <c r="R54" s="2">
        <v>1543140</v>
      </c>
      <c r="S54" s="2">
        <v>1032930362</v>
      </c>
      <c r="T54" s="2">
        <v>41.4758</v>
      </c>
      <c r="U54" s="130">
        <v>7.1199999999999996E-5</v>
      </c>
      <c r="V54" s="2">
        <v>1853909</v>
      </c>
      <c r="W54" s="2">
        <v>887095271</v>
      </c>
      <c r="X54" s="2">
        <v>40.0167</v>
      </c>
      <c r="Y54" s="131">
        <v>9.9599999999999995E-5</v>
      </c>
    </row>
    <row r="55" spans="1:25" ht="15.75" customHeight="1" x14ac:dyDescent="0.15">
      <c r="A55" s="82">
        <v>51</v>
      </c>
      <c r="B55" s="9">
        <v>14144851</v>
      </c>
      <c r="C55" s="2">
        <v>960119637</v>
      </c>
      <c r="D55" s="2">
        <v>31.508800000000001</v>
      </c>
      <c r="E55" s="2">
        <v>7.0651100000000005E-4</v>
      </c>
      <c r="F55" s="2">
        <v>17232098</v>
      </c>
      <c r="G55" s="2">
        <v>1024834045</v>
      </c>
      <c r="H55" s="2">
        <v>30.930299999999999</v>
      </c>
      <c r="I55" s="2">
        <v>8.0717400000000002E-4</v>
      </c>
      <c r="J55" s="2">
        <v>11597971</v>
      </c>
      <c r="K55" s="2">
        <v>2268518988</v>
      </c>
      <c r="L55" s="2">
        <v>36.1252</v>
      </c>
      <c r="M55" s="130">
        <v>2.4399999999999999E-4</v>
      </c>
      <c r="N55" s="2">
        <v>15746473</v>
      </c>
      <c r="O55" s="2">
        <v>1908063025</v>
      </c>
      <c r="P55" s="2">
        <v>34.039200000000001</v>
      </c>
      <c r="Q55" s="2">
        <v>3.9453300000000003E-4</v>
      </c>
      <c r="R55" s="2">
        <v>1556353</v>
      </c>
      <c r="S55" s="2">
        <v>1032930194</v>
      </c>
      <c r="T55" s="2">
        <v>41.438699999999997</v>
      </c>
      <c r="U55" s="130">
        <v>7.1799999999999997E-5</v>
      </c>
      <c r="V55" s="2">
        <v>1865715</v>
      </c>
      <c r="W55" s="2">
        <v>887094739</v>
      </c>
      <c r="X55" s="2">
        <v>39.989100000000001</v>
      </c>
      <c r="Y55" s="131">
        <v>1E-4</v>
      </c>
    </row>
    <row r="56" spans="1:25" ht="15.75" customHeight="1" x14ac:dyDescent="0.15">
      <c r="A56" s="82">
        <v>52</v>
      </c>
      <c r="B56" s="9">
        <v>14183274</v>
      </c>
      <c r="C56" s="2">
        <v>960117840</v>
      </c>
      <c r="D56" s="2">
        <v>31.4969</v>
      </c>
      <c r="E56" s="2">
        <v>7.0844600000000005E-4</v>
      </c>
      <c r="F56" s="2">
        <v>17260246</v>
      </c>
      <c r="G56" s="2">
        <v>1024833066</v>
      </c>
      <c r="H56" s="2">
        <v>30.923200000000001</v>
      </c>
      <c r="I56" s="2">
        <v>8.0850400000000004E-4</v>
      </c>
      <c r="J56" s="2">
        <v>11653608</v>
      </c>
      <c r="K56" s="2">
        <v>2268515595</v>
      </c>
      <c r="L56" s="2">
        <v>36.104399999999998</v>
      </c>
      <c r="M56" s="130">
        <v>2.4499999999999999E-4</v>
      </c>
      <c r="N56" s="2">
        <v>15772731</v>
      </c>
      <c r="O56" s="2">
        <v>1908061464</v>
      </c>
      <c r="P56" s="2">
        <v>34.0319</v>
      </c>
      <c r="Q56" s="2">
        <v>3.9519400000000002E-4</v>
      </c>
      <c r="R56" s="2">
        <v>1569500</v>
      </c>
      <c r="S56" s="2">
        <v>1032929429</v>
      </c>
      <c r="T56" s="2">
        <v>41.402099999999997</v>
      </c>
      <c r="U56" s="130">
        <v>7.2399999999999998E-5</v>
      </c>
      <c r="V56" s="2">
        <v>1878512</v>
      </c>
      <c r="W56" s="2">
        <v>887094274</v>
      </c>
      <c r="X56" s="2">
        <v>39.959400000000002</v>
      </c>
      <c r="Y56" s="131">
        <v>1.01E-4</v>
      </c>
    </row>
    <row r="57" spans="1:25" ht="15.75" customHeight="1" x14ac:dyDescent="0.15">
      <c r="A57" s="82">
        <v>53</v>
      </c>
      <c r="B57" s="9">
        <v>14222758</v>
      </c>
      <c r="C57" s="2">
        <v>960116076</v>
      </c>
      <c r="D57" s="2">
        <v>31.4848</v>
      </c>
      <c r="E57" s="2">
        <v>7.1043300000000001E-4</v>
      </c>
      <c r="F57" s="2">
        <v>17288035</v>
      </c>
      <c r="G57" s="2">
        <v>1024831592</v>
      </c>
      <c r="H57" s="2">
        <v>30.9161</v>
      </c>
      <c r="I57" s="2">
        <v>8.09817E-4</v>
      </c>
      <c r="J57" s="2">
        <v>11708336</v>
      </c>
      <c r="K57" s="2">
        <v>2268512473</v>
      </c>
      <c r="L57" s="2">
        <v>36.084000000000003</v>
      </c>
      <c r="M57" s="130">
        <v>2.4600000000000002E-4</v>
      </c>
      <c r="N57" s="2">
        <v>15797741</v>
      </c>
      <c r="O57" s="2">
        <v>1908060215</v>
      </c>
      <c r="P57" s="2">
        <v>34.024999999999999</v>
      </c>
      <c r="Q57" s="2">
        <v>3.9582400000000002E-4</v>
      </c>
      <c r="R57" s="2">
        <v>1582712</v>
      </c>
      <c r="S57" s="2">
        <v>1032928806</v>
      </c>
      <c r="T57" s="2">
        <v>41.365699999999997</v>
      </c>
      <c r="U57" s="130">
        <v>7.2999999999999999E-5</v>
      </c>
      <c r="V57" s="2">
        <v>1890475</v>
      </c>
      <c r="W57" s="2">
        <v>887093764</v>
      </c>
      <c r="X57" s="2">
        <v>39.931800000000003</v>
      </c>
      <c r="Y57" s="131">
        <v>1.02E-4</v>
      </c>
    </row>
    <row r="58" spans="1:25" ht="15.75" customHeight="1" x14ac:dyDescent="0.15">
      <c r="A58" s="82">
        <v>54</v>
      </c>
      <c r="B58" s="9">
        <v>14261112</v>
      </c>
      <c r="C58" s="2">
        <v>960114769</v>
      </c>
      <c r="D58" s="2">
        <v>31.472999999999999</v>
      </c>
      <c r="E58" s="2">
        <v>7.1236400000000005E-4</v>
      </c>
      <c r="F58" s="2">
        <v>17315362</v>
      </c>
      <c r="G58" s="2">
        <v>1024830372</v>
      </c>
      <c r="H58" s="2">
        <v>30.909199999999998</v>
      </c>
      <c r="I58" s="2">
        <v>8.1110899999999996E-4</v>
      </c>
      <c r="J58" s="2">
        <v>11762574</v>
      </c>
      <c r="K58" s="2">
        <v>2268509459</v>
      </c>
      <c r="L58" s="2">
        <v>36.063800000000001</v>
      </c>
      <c r="M58" s="130">
        <v>2.4800000000000001E-4</v>
      </c>
      <c r="N58" s="2">
        <v>15824050</v>
      </c>
      <c r="O58" s="2">
        <v>1908058929</v>
      </c>
      <c r="P58" s="2">
        <v>34.017699999999998</v>
      </c>
      <c r="Q58" s="2">
        <v>3.9648599999999998E-4</v>
      </c>
      <c r="R58" s="2">
        <v>1596163</v>
      </c>
      <c r="S58" s="2">
        <v>1032928621</v>
      </c>
      <c r="T58" s="2">
        <v>41.328899999999997</v>
      </c>
      <c r="U58" s="130">
        <v>7.36E-5</v>
      </c>
      <c r="V58" s="2">
        <v>1902627</v>
      </c>
      <c r="W58" s="2">
        <v>887093318</v>
      </c>
      <c r="X58" s="2">
        <v>39.9039</v>
      </c>
      <c r="Y58" s="131">
        <v>1.02E-4</v>
      </c>
    </row>
    <row r="59" spans="1:25" ht="15.75" customHeight="1" x14ac:dyDescent="0.15">
      <c r="A59" s="82">
        <v>55</v>
      </c>
      <c r="B59" s="9">
        <v>14299471</v>
      </c>
      <c r="C59" s="2">
        <v>960113083</v>
      </c>
      <c r="D59" s="2">
        <v>31.461200000000002</v>
      </c>
      <c r="E59" s="2">
        <v>7.1429499999999999E-4</v>
      </c>
      <c r="F59" s="2">
        <v>17343471</v>
      </c>
      <c r="G59" s="2">
        <v>1024829171</v>
      </c>
      <c r="H59" s="2">
        <v>30.902100000000001</v>
      </c>
      <c r="I59" s="2">
        <v>8.1243699999999995E-4</v>
      </c>
      <c r="J59" s="2">
        <v>11816571</v>
      </c>
      <c r="K59" s="2">
        <v>2268507105</v>
      </c>
      <c r="L59" s="2">
        <v>36.043900000000001</v>
      </c>
      <c r="M59" s="2">
        <v>2.4866299999999999E-4</v>
      </c>
      <c r="N59" s="2">
        <v>15849236</v>
      </c>
      <c r="O59" s="2">
        <v>1908057632</v>
      </c>
      <c r="P59" s="2">
        <v>34.010800000000003</v>
      </c>
      <c r="Q59" s="2">
        <v>3.9711999999999999E-4</v>
      </c>
      <c r="R59" s="2">
        <v>1610603</v>
      </c>
      <c r="S59" s="2">
        <v>1032927774</v>
      </c>
      <c r="T59" s="2">
        <v>41.2898</v>
      </c>
      <c r="U59" s="130">
        <v>7.4300000000000004E-5</v>
      </c>
      <c r="V59" s="2">
        <v>1913216</v>
      </c>
      <c r="W59" s="2">
        <v>887092840</v>
      </c>
      <c r="X59" s="2">
        <v>39.879800000000003</v>
      </c>
      <c r="Y59" s="131">
        <v>1.03E-4</v>
      </c>
    </row>
    <row r="60" spans="1:25" ht="15.75" customHeight="1" x14ac:dyDescent="0.15">
      <c r="A60" s="82">
        <v>56</v>
      </c>
      <c r="B60" s="9">
        <v>14337629</v>
      </c>
      <c r="C60" s="2">
        <v>960111295</v>
      </c>
      <c r="D60" s="2">
        <v>31.4496</v>
      </c>
      <c r="E60" s="2">
        <v>7.1621599999999999E-4</v>
      </c>
      <c r="F60" s="2">
        <v>17370729</v>
      </c>
      <c r="G60" s="2">
        <v>1024827658</v>
      </c>
      <c r="H60" s="2">
        <v>30.895199999999999</v>
      </c>
      <c r="I60" s="2">
        <v>8.1372599999999997E-4</v>
      </c>
      <c r="J60" s="2">
        <v>11869088</v>
      </c>
      <c r="K60" s="2">
        <v>2268503907</v>
      </c>
      <c r="L60" s="2">
        <v>36.0246</v>
      </c>
      <c r="M60" s="2">
        <v>2.4977199999999999E-4</v>
      </c>
      <c r="N60" s="2">
        <v>15874408</v>
      </c>
      <c r="O60" s="2">
        <v>1908056522</v>
      </c>
      <c r="P60" s="2">
        <v>34.003900000000002</v>
      </c>
      <c r="Q60" s="2">
        <v>3.9775299999999998E-4</v>
      </c>
      <c r="R60" s="2">
        <v>1622700</v>
      </c>
      <c r="S60" s="2">
        <v>1032927236</v>
      </c>
      <c r="T60" s="2">
        <v>41.257300000000001</v>
      </c>
      <c r="U60" s="130">
        <v>7.4900000000000005E-5</v>
      </c>
      <c r="V60" s="2">
        <v>1925167</v>
      </c>
      <c r="W60" s="2">
        <v>887092275</v>
      </c>
      <c r="X60" s="2">
        <v>39.852699999999999</v>
      </c>
      <c r="Y60" s="28">
        <v>1.0344999999999999E-4</v>
      </c>
    </row>
    <row r="61" spans="1:25" ht="15.75" customHeight="1" x14ac:dyDescent="0.15">
      <c r="A61" s="82">
        <v>57</v>
      </c>
      <c r="B61" s="9">
        <v>14374434</v>
      </c>
      <c r="C61" s="2">
        <v>960108813</v>
      </c>
      <c r="D61" s="2">
        <v>31.438300000000002</v>
      </c>
      <c r="E61" s="2">
        <v>7.1807000000000001E-4</v>
      </c>
      <c r="F61" s="2">
        <v>17398423</v>
      </c>
      <c r="G61" s="2">
        <v>1024826477</v>
      </c>
      <c r="H61" s="2">
        <v>30.888200000000001</v>
      </c>
      <c r="I61" s="2">
        <v>8.1503499999999998E-4</v>
      </c>
      <c r="J61" s="2">
        <v>11922076</v>
      </c>
      <c r="K61" s="2">
        <v>2268501214</v>
      </c>
      <c r="L61" s="2">
        <v>36.005200000000002</v>
      </c>
      <c r="M61" s="2">
        <v>2.5088999999999998E-4</v>
      </c>
      <c r="N61" s="2">
        <v>15897749</v>
      </c>
      <c r="O61" s="2">
        <v>1908055490</v>
      </c>
      <c r="P61" s="2">
        <v>33.997500000000002</v>
      </c>
      <c r="Q61" s="2">
        <v>3.9834000000000001E-4</v>
      </c>
      <c r="R61" s="2">
        <v>1635241</v>
      </c>
      <c r="S61" s="2">
        <v>1032926862</v>
      </c>
      <c r="T61" s="2">
        <v>41.223799999999997</v>
      </c>
      <c r="U61" s="130">
        <v>7.5400000000000003E-5</v>
      </c>
      <c r="V61" s="2">
        <v>1936993</v>
      </c>
      <c r="W61" s="2">
        <v>887091896</v>
      </c>
      <c r="X61" s="2">
        <v>39.826099999999997</v>
      </c>
      <c r="Y61" s="28">
        <v>1.0408600000000001E-4</v>
      </c>
    </row>
    <row r="62" spans="1:25" ht="15.75" customHeight="1" x14ac:dyDescent="0.15">
      <c r="A62" s="82">
        <v>58</v>
      </c>
      <c r="B62" s="9">
        <v>14411443</v>
      </c>
      <c r="C62" s="2">
        <v>960107304</v>
      </c>
      <c r="D62" s="2">
        <v>31.427099999999999</v>
      </c>
      <c r="E62" s="2">
        <v>7.1993299999999997E-4</v>
      </c>
      <c r="F62" s="2">
        <v>17424614</v>
      </c>
      <c r="G62" s="2">
        <v>1024825645</v>
      </c>
      <c r="H62" s="2">
        <v>30.881599999999999</v>
      </c>
      <c r="I62" s="2">
        <v>8.1627200000000005E-4</v>
      </c>
      <c r="J62" s="2">
        <v>11974112</v>
      </c>
      <c r="K62" s="2">
        <v>2268498321</v>
      </c>
      <c r="L62" s="2">
        <v>35.986199999999997</v>
      </c>
      <c r="M62" s="2">
        <v>2.5198799999999997E-4</v>
      </c>
      <c r="N62" s="2">
        <v>15920749</v>
      </c>
      <c r="O62" s="2">
        <v>1908054055</v>
      </c>
      <c r="P62" s="2">
        <v>33.991100000000003</v>
      </c>
      <c r="Q62" s="2">
        <v>3.9891900000000002E-4</v>
      </c>
      <c r="R62" s="2">
        <v>1647844</v>
      </c>
      <c r="S62" s="2">
        <v>1032926238</v>
      </c>
      <c r="T62" s="2">
        <v>41.190399999999997</v>
      </c>
      <c r="U62" s="130">
        <v>7.6000000000000004E-5</v>
      </c>
      <c r="V62" s="2">
        <v>1948804</v>
      </c>
      <c r="W62" s="2">
        <v>887091277</v>
      </c>
      <c r="X62" s="2">
        <v>39.799599999999998</v>
      </c>
      <c r="Y62" s="28">
        <v>1.04721E-4</v>
      </c>
    </row>
    <row r="63" spans="1:25" ht="15.75" customHeight="1" x14ac:dyDescent="0.15">
      <c r="A63" s="82">
        <v>59</v>
      </c>
      <c r="B63" s="9">
        <v>14449287</v>
      </c>
      <c r="C63" s="2">
        <v>960104987</v>
      </c>
      <c r="D63" s="2">
        <v>31.415600000000001</v>
      </c>
      <c r="E63" s="2">
        <v>7.2183900000000005E-4</v>
      </c>
      <c r="F63" s="2">
        <v>17450306</v>
      </c>
      <c r="G63" s="2">
        <v>1024824734</v>
      </c>
      <c r="H63" s="2">
        <v>30.8752</v>
      </c>
      <c r="I63" s="2">
        <v>8.1748599999999997E-4</v>
      </c>
      <c r="J63" s="2">
        <v>12026820</v>
      </c>
      <c r="K63" s="2">
        <v>2268494755</v>
      </c>
      <c r="L63" s="2">
        <v>35.967100000000002</v>
      </c>
      <c r="M63" s="2">
        <v>2.5310000000000003E-4</v>
      </c>
      <c r="N63" s="2">
        <v>15944415</v>
      </c>
      <c r="O63" s="2">
        <v>1908052610</v>
      </c>
      <c r="P63" s="2">
        <v>33.984699999999997</v>
      </c>
      <c r="Q63" s="2">
        <v>3.9951500000000003E-4</v>
      </c>
      <c r="R63" s="2">
        <v>1661583</v>
      </c>
      <c r="S63" s="2">
        <v>1032925776</v>
      </c>
      <c r="T63" s="2">
        <v>41.154299999999999</v>
      </c>
      <c r="U63" s="130">
        <v>7.6699999999999994E-5</v>
      </c>
      <c r="V63" s="2">
        <v>1960328</v>
      </c>
      <c r="W63" s="2">
        <v>887090541</v>
      </c>
      <c r="X63" s="2">
        <v>39.774000000000001</v>
      </c>
      <c r="Y63" s="28">
        <v>1.0534100000000001E-4</v>
      </c>
    </row>
    <row r="64" spans="1:25" ht="15.75" customHeight="1" x14ac:dyDescent="0.15">
      <c r="A64" s="82">
        <v>60</v>
      </c>
      <c r="B64" s="9">
        <v>14483546</v>
      </c>
      <c r="C64" s="2">
        <v>960102796</v>
      </c>
      <c r="D64" s="2">
        <v>31.405200000000001</v>
      </c>
      <c r="E64" s="2">
        <v>7.23564E-4</v>
      </c>
      <c r="F64" s="2">
        <v>17475020</v>
      </c>
      <c r="G64" s="2">
        <v>1024823740</v>
      </c>
      <c r="H64" s="2">
        <v>30.869</v>
      </c>
      <c r="I64" s="2">
        <v>8.1865499999999995E-4</v>
      </c>
      <c r="J64" s="2">
        <v>12079353</v>
      </c>
      <c r="K64" s="2">
        <v>2268492068</v>
      </c>
      <c r="L64" s="2">
        <v>35.948099999999997</v>
      </c>
      <c r="M64" s="2">
        <v>2.5420899999999998E-4</v>
      </c>
      <c r="N64" s="2">
        <v>15967037</v>
      </c>
      <c r="O64" s="2">
        <v>1908050224</v>
      </c>
      <c r="P64" s="2">
        <v>33.978499999999997</v>
      </c>
      <c r="Q64" s="2">
        <v>4.00085E-4</v>
      </c>
      <c r="R64" s="2">
        <v>1675482</v>
      </c>
      <c r="S64" s="2">
        <v>1032925430</v>
      </c>
      <c r="T64" s="2">
        <v>41.118099999999998</v>
      </c>
      <c r="U64" s="130">
        <v>7.7299999999999995E-5</v>
      </c>
      <c r="V64" s="2">
        <v>1971323</v>
      </c>
      <c r="W64" s="2">
        <v>887089738</v>
      </c>
      <c r="X64" s="2">
        <v>39.749699999999997</v>
      </c>
      <c r="Y64" s="28">
        <v>1.05933E-4</v>
      </c>
    </row>
    <row r="65" spans="1:25" ht="15.75" customHeight="1" x14ac:dyDescent="0.15">
      <c r="A65" s="82">
        <v>61</v>
      </c>
      <c r="B65" s="9">
        <v>14520035</v>
      </c>
      <c r="C65" s="2">
        <v>960101181</v>
      </c>
      <c r="D65" s="2">
        <v>31.394200000000001</v>
      </c>
      <c r="E65" s="2">
        <v>7.2540199999999999E-4</v>
      </c>
      <c r="F65" s="2">
        <v>17501032</v>
      </c>
      <c r="G65" s="2">
        <v>1024822939</v>
      </c>
      <c r="H65" s="2">
        <v>30.862500000000001</v>
      </c>
      <c r="I65" s="2">
        <v>8.19884E-4</v>
      </c>
      <c r="J65" s="2">
        <v>12130720</v>
      </c>
      <c r="K65" s="2">
        <v>2268489115</v>
      </c>
      <c r="L65" s="2">
        <v>35.929600000000001</v>
      </c>
      <c r="M65" s="2">
        <v>2.5529300000000002E-4</v>
      </c>
      <c r="N65" s="2">
        <v>15989493</v>
      </c>
      <c r="O65" s="2">
        <v>1908048875</v>
      </c>
      <c r="P65" s="2">
        <v>33.9724</v>
      </c>
      <c r="Q65" s="2">
        <v>4.0065000000000001E-4</v>
      </c>
      <c r="R65" s="2">
        <v>1689138</v>
      </c>
      <c r="S65" s="2">
        <v>1032924910</v>
      </c>
      <c r="T65" s="2">
        <v>41.082799999999999</v>
      </c>
      <c r="U65" s="130">
        <v>7.7899999999999996E-5</v>
      </c>
      <c r="V65" s="2">
        <v>1982881</v>
      </c>
      <c r="W65" s="2">
        <v>887089190</v>
      </c>
      <c r="X65" s="2">
        <v>39.724299999999999</v>
      </c>
      <c r="Y65" s="28">
        <v>1.06555E-4</v>
      </c>
    </row>
    <row r="66" spans="1:25" ht="15.75" customHeight="1" x14ac:dyDescent="0.15">
      <c r="A66" s="82">
        <v>62</v>
      </c>
      <c r="B66" s="9">
        <v>14555483</v>
      </c>
      <c r="C66" s="2">
        <v>960099263</v>
      </c>
      <c r="D66" s="2">
        <v>31.383500000000002</v>
      </c>
      <c r="E66" s="2">
        <v>7.2718700000000002E-4</v>
      </c>
      <c r="F66" s="2">
        <v>17526309</v>
      </c>
      <c r="G66" s="2">
        <v>1024822127</v>
      </c>
      <c r="H66" s="2">
        <v>30.856200000000001</v>
      </c>
      <c r="I66" s="2">
        <v>8.2107800000000004E-4</v>
      </c>
      <c r="J66" s="2">
        <v>12180610</v>
      </c>
      <c r="K66" s="2">
        <v>2268485903</v>
      </c>
      <c r="L66" s="2">
        <v>35.911700000000003</v>
      </c>
      <c r="M66" s="2">
        <v>2.5634600000000002E-4</v>
      </c>
      <c r="N66" s="2">
        <v>16010411</v>
      </c>
      <c r="O66" s="2">
        <v>1908047894</v>
      </c>
      <c r="P66" s="2">
        <v>33.9666</v>
      </c>
      <c r="Q66" s="2">
        <v>4.01176E-4</v>
      </c>
      <c r="R66" s="2">
        <v>1702353</v>
      </c>
      <c r="S66" s="2">
        <v>1032924307</v>
      </c>
      <c r="T66" s="2">
        <v>41.048999999999999</v>
      </c>
      <c r="U66" s="130">
        <v>7.8499999999999997E-5</v>
      </c>
      <c r="V66" s="2">
        <v>1995166</v>
      </c>
      <c r="W66" s="2">
        <v>887088682</v>
      </c>
      <c r="X66" s="2">
        <v>39.697400000000002</v>
      </c>
      <c r="Y66" s="28">
        <v>1.07216E-4</v>
      </c>
    </row>
    <row r="67" spans="1:25" ht="15.75" customHeight="1" x14ac:dyDescent="0.15">
      <c r="A67" s="82">
        <v>63</v>
      </c>
      <c r="B67" s="9">
        <v>14591999</v>
      </c>
      <c r="C67" s="2">
        <v>960097690</v>
      </c>
      <c r="D67" s="2">
        <v>31.372599999999998</v>
      </c>
      <c r="E67" s="2">
        <v>7.2902600000000002E-4</v>
      </c>
      <c r="F67" s="2">
        <v>17552001</v>
      </c>
      <c r="G67" s="2">
        <v>1024821340</v>
      </c>
      <c r="H67" s="2">
        <v>30.849699999999999</v>
      </c>
      <c r="I67" s="2">
        <v>8.2229299999999998E-4</v>
      </c>
      <c r="J67" s="2">
        <v>12231200</v>
      </c>
      <c r="K67" s="2">
        <v>2268483292</v>
      </c>
      <c r="L67" s="2">
        <v>35.893700000000003</v>
      </c>
      <c r="M67" s="2">
        <v>2.5741400000000003E-4</v>
      </c>
      <c r="N67" s="2">
        <v>16032808</v>
      </c>
      <c r="O67" s="2">
        <v>1908046603</v>
      </c>
      <c r="P67" s="2">
        <v>33.960500000000003</v>
      </c>
      <c r="Q67" s="2">
        <v>4.0173999999999999E-4</v>
      </c>
      <c r="R67" s="2">
        <v>1716048</v>
      </c>
      <c r="S67" s="2">
        <v>1032923604</v>
      </c>
      <c r="T67" s="2">
        <v>41.014099999999999</v>
      </c>
      <c r="U67" s="130">
        <v>7.9200000000000001E-5</v>
      </c>
      <c r="V67" s="2">
        <v>2006759</v>
      </c>
      <c r="W67" s="2">
        <v>887087824</v>
      </c>
      <c r="X67" s="2">
        <v>39.672199999999997</v>
      </c>
      <c r="Y67" s="28">
        <v>1.07839E-4</v>
      </c>
    </row>
    <row r="68" spans="1:25" ht="15.75" customHeight="1" x14ac:dyDescent="0.15">
      <c r="A68" s="82">
        <v>64</v>
      </c>
      <c r="B68" s="9">
        <v>14628592</v>
      </c>
      <c r="C68" s="2">
        <v>960096547</v>
      </c>
      <c r="D68" s="2">
        <v>31.361599999999999</v>
      </c>
      <c r="E68" s="2">
        <v>7.3086899999999998E-4</v>
      </c>
      <c r="F68" s="2">
        <v>17577982</v>
      </c>
      <c r="G68" s="2">
        <v>1024819930</v>
      </c>
      <c r="H68" s="2">
        <v>30.843299999999999</v>
      </c>
      <c r="I68" s="2">
        <v>8.2352100000000002E-4</v>
      </c>
      <c r="J68" s="2">
        <v>12280633</v>
      </c>
      <c r="K68" s="2">
        <v>2268480495</v>
      </c>
      <c r="L68" s="2">
        <v>35.876100000000001</v>
      </c>
      <c r="M68" s="2">
        <v>2.5845700000000002E-4</v>
      </c>
      <c r="N68" s="2">
        <v>16054208</v>
      </c>
      <c r="O68" s="2">
        <v>1908045838</v>
      </c>
      <c r="P68" s="2">
        <v>33.954700000000003</v>
      </c>
      <c r="Q68" s="2">
        <v>4.0227900000000002E-4</v>
      </c>
      <c r="R68" s="2">
        <v>1728846</v>
      </c>
      <c r="S68" s="2">
        <v>1032922996</v>
      </c>
      <c r="T68" s="2">
        <v>40.9818</v>
      </c>
      <c r="U68" s="130">
        <v>7.9800000000000002E-5</v>
      </c>
      <c r="V68" s="2">
        <v>2018212</v>
      </c>
      <c r="W68" s="2">
        <v>887087530</v>
      </c>
      <c r="X68" s="2">
        <v>39.647500000000001</v>
      </c>
      <c r="Y68" s="28">
        <v>1.0845600000000001E-4</v>
      </c>
    </row>
    <row r="69" spans="1:25" ht="15.75" customHeight="1" x14ac:dyDescent="0.15">
      <c r="A69" s="82">
        <v>65</v>
      </c>
      <c r="B69" s="9">
        <v>14662446</v>
      </c>
      <c r="C69" s="2">
        <v>960095086</v>
      </c>
      <c r="D69" s="2">
        <v>31.351500000000001</v>
      </c>
      <c r="E69" s="2">
        <v>7.3257400000000005E-4</v>
      </c>
      <c r="F69" s="2">
        <v>17602671</v>
      </c>
      <c r="G69" s="2">
        <v>1024819106</v>
      </c>
      <c r="H69" s="2">
        <v>30.8371</v>
      </c>
      <c r="I69" s="2">
        <v>8.2468799999999996E-4</v>
      </c>
      <c r="J69" s="2">
        <v>12330773</v>
      </c>
      <c r="K69" s="2">
        <v>2268477631</v>
      </c>
      <c r="L69" s="2">
        <v>35.858400000000003</v>
      </c>
      <c r="M69" s="2">
        <v>2.5951499999999998E-4</v>
      </c>
      <c r="N69" s="2">
        <v>16076032</v>
      </c>
      <c r="O69" s="2">
        <v>1908044767</v>
      </c>
      <c r="P69" s="2">
        <v>33.948799999999999</v>
      </c>
      <c r="Q69" s="2">
        <v>4.0282799999999999E-4</v>
      </c>
      <c r="R69" s="2">
        <v>1742658</v>
      </c>
      <c r="S69" s="2">
        <v>1032922727</v>
      </c>
      <c r="T69" s="2">
        <v>40.947299999999998</v>
      </c>
      <c r="U69" s="130">
        <v>8.0400000000000003E-5</v>
      </c>
      <c r="V69" s="2">
        <v>2030723</v>
      </c>
      <c r="W69" s="2">
        <v>887086903</v>
      </c>
      <c r="X69" s="2">
        <v>39.620600000000003</v>
      </c>
      <c r="Y69" s="28">
        <v>1.09129E-4</v>
      </c>
    </row>
    <row r="70" spans="1:25" ht="15.75" customHeight="1" x14ac:dyDescent="0.15">
      <c r="A70" s="82">
        <v>66</v>
      </c>
      <c r="B70" s="9">
        <v>14697783</v>
      </c>
      <c r="C70" s="2">
        <v>960093506</v>
      </c>
      <c r="D70" s="2">
        <v>31.340900000000001</v>
      </c>
      <c r="E70" s="2">
        <v>7.3435299999999998E-4</v>
      </c>
      <c r="F70" s="2">
        <v>17626071</v>
      </c>
      <c r="G70" s="2">
        <v>1024817938</v>
      </c>
      <c r="H70" s="2">
        <v>30.831299999999999</v>
      </c>
      <c r="I70" s="2">
        <v>8.2579400000000003E-4</v>
      </c>
      <c r="J70" s="2">
        <v>12381165</v>
      </c>
      <c r="K70" s="2">
        <v>2268475176</v>
      </c>
      <c r="L70" s="2">
        <v>35.840600000000002</v>
      </c>
      <c r="M70" s="2">
        <v>2.6057899999999999E-4</v>
      </c>
      <c r="N70" s="2">
        <v>16096788</v>
      </c>
      <c r="O70" s="2">
        <v>1908043802</v>
      </c>
      <c r="P70" s="2">
        <v>33.943199999999997</v>
      </c>
      <c r="Q70" s="2">
        <v>4.0335000000000002E-4</v>
      </c>
      <c r="R70" s="2">
        <v>1756283</v>
      </c>
      <c r="S70" s="2">
        <v>1032922253</v>
      </c>
      <c r="T70" s="2">
        <v>40.913400000000003</v>
      </c>
      <c r="U70" s="130">
        <v>8.1000000000000004E-5</v>
      </c>
      <c r="V70" s="2">
        <v>2042925</v>
      </c>
      <c r="W70" s="2">
        <v>887086373</v>
      </c>
      <c r="X70" s="2">
        <v>39.5946</v>
      </c>
      <c r="Y70" s="28">
        <v>1.0978499999999999E-4</v>
      </c>
    </row>
    <row r="71" spans="1:25" ht="15.75" customHeight="1" x14ac:dyDescent="0.15">
      <c r="A71" s="82">
        <v>67</v>
      </c>
      <c r="B71" s="9">
        <v>14731018</v>
      </c>
      <c r="C71" s="2">
        <v>960092585</v>
      </c>
      <c r="D71" s="2">
        <v>31.331099999999999</v>
      </c>
      <c r="E71" s="2">
        <v>7.3602699999999999E-4</v>
      </c>
      <c r="F71" s="2">
        <v>17650235</v>
      </c>
      <c r="G71" s="2">
        <v>1024816789</v>
      </c>
      <c r="H71" s="2">
        <v>30.825299999999999</v>
      </c>
      <c r="I71" s="2">
        <v>8.2693700000000003E-4</v>
      </c>
      <c r="J71" s="2">
        <v>12431163</v>
      </c>
      <c r="K71" s="2">
        <v>2268472226</v>
      </c>
      <c r="L71" s="2">
        <v>35.823099999999997</v>
      </c>
      <c r="M71" s="2">
        <v>2.6163400000000001E-4</v>
      </c>
      <c r="N71" s="2">
        <v>16116588</v>
      </c>
      <c r="O71" s="2">
        <v>1908042710</v>
      </c>
      <c r="P71" s="2">
        <v>33.937800000000003</v>
      </c>
      <c r="Q71" s="2">
        <v>4.0384900000000002E-4</v>
      </c>
      <c r="R71" s="2">
        <v>1769860</v>
      </c>
      <c r="S71" s="2">
        <v>1032921685</v>
      </c>
      <c r="T71" s="2">
        <v>40.879899999999999</v>
      </c>
      <c r="U71" s="130">
        <v>8.1699999999999994E-5</v>
      </c>
      <c r="V71" s="2">
        <v>2055097</v>
      </c>
      <c r="W71" s="2">
        <v>887085822</v>
      </c>
      <c r="X71" s="2">
        <v>39.5687</v>
      </c>
      <c r="Y71" s="28">
        <v>1.1044000000000001E-4</v>
      </c>
    </row>
    <row r="72" spans="1:25" ht="15.75" customHeight="1" x14ac:dyDescent="0.15">
      <c r="A72" s="82">
        <v>68</v>
      </c>
      <c r="B72" s="9">
        <v>14764421</v>
      </c>
      <c r="C72" s="2">
        <v>960091796</v>
      </c>
      <c r="D72" s="2">
        <v>31.321100000000001</v>
      </c>
      <c r="E72" s="2">
        <v>7.3770900000000002E-4</v>
      </c>
      <c r="F72" s="2">
        <v>17674646</v>
      </c>
      <c r="G72" s="2">
        <v>1024815415</v>
      </c>
      <c r="H72" s="2">
        <v>30.819199999999999</v>
      </c>
      <c r="I72" s="2">
        <v>8.2809099999999998E-4</v>
      </c>
      <c r="J72" s="2">
        <v>12477970</v>
      </c>
      <c r="K72" s="2">
        <v>2268469985</v>
      </c>
      <c r="L72" s="2">
        <v>35.806699999999999</v>
      </c>
      <c r="M72" s="2">
        <v>2.6262200000000001E-4</v>
      </c>
      <c r="N72" s="2">
        <v>16136403</v>
      </c>
      <c r="O72" s="2">
        <v>1908041649</v>
      </c>
      <c r="P72" s="2">
        <v>33.932499999999997</v>
      </c>
      <c r="Q72" s="2">
        <v>4.04347E-4</v>
      </c>
      <c r="R72" s="2">
        <v>1783007</v>
      </c>
      <c r="S72" s="2">
        <v>1032921190</v>
      </c>
      <c r="T72" s="2">
        <v>40.847799999999999</v>
      </c>
      <c r="U72" s="130">
        <v>8.2299999999999995E-5</v>
      </c>
      <c r="V72" s="2">
        <v>2067038</v>
      </c>
      <c r="W72" s="2">
        <v>887085408</v>
      </c>
      <c r="X72" s="2">
        <v>39.543500000000002</v>
      </c>
      <c r="Y72" s="28">
        <v>1.1108299999999999E-4</v>
      </c>
    </row>
    <row r="73" spans="1:25" ht="15.75" customHeight="1" x14ac:dyDescent="0.15">
      <c r="A73" s="82">
        <v>69</v>
      </c>
      <c r="B73" s="9">
        <v>14796821</v>
      </c>
      <c r="C73" s="2">
        <v>960089569</v>
      </c>
      <c r="D73" s="2">
        <v>31.311499999999999</v>
      </c>
      <c r="E73" s="2">
        <v>7.3934200000000004E-4</v>
      </c>
      <c r="F73" s="2">
        <v>17698071</v>
      </c>
      <c r="G73" s="2">
        <v>1024814313</v>
      </c>
      <c r="H73" s="2">
        <v>30.813400000000001</v>
      </c>
      <c r="I73" s="2">
        <v>8.2919899999999997E-4</v>
      </c>
      <c r="J73" s="2">
        <v>12526308</v>
      </c>
      <c r="K73" s="2">
        <v>2268466929</v>
      </c>
      <c r="L73" s="2">
        <v>35.7898</v>
      </c>
      <c r="M73" s="2">
        <v>2.6364299999999998E-4</v>
      </c>
      <c r="N73" s="2">
        <v>16156317</v>
      </c>
      <c r="O73" s="2">
        <v>1908040921</v>
      </c>
      <c r="P73" s="2">
        <v>33.927100000000003</v>
      </c>
      <c r="Q73" s="2">
        <v>4.0484899999999999E-4</v>
      </c>
      <c r="R73" s="2">
        <v>1796530</v>
      </c>
      <c r="S73" s="2">
        <v>1032920674</v>
      </c>
      <c r="T73" s="2">
        <v>40.814900000000002</v>
      </c>
      <c r="U73" s="130">
        <v>8.2899999999999996E-5</v>
      </c>
      <c r="V73" s="2">
        <v>2079443</v>
      </c>
      <c r="W73" s="2">
        <v>887084467</v>
      </c>
      <c r="X73" s="2">
        <v>39.517499999999998</v>
      </c>
      <c r="Y73" s="28">
        <v>1.1175000000000001E-4</v>
      </c>
    </row>
    <row r="74" spans="1:25" ht="15.75" customHeight="1" x14ac:dyDescent="0.15">
      <c r="A74" s="82">
        <v>70</v>
      </c>
      <c r="B74" s="9">
        <v>14831574</v>
      </c>
      <c r="C74" s="2">
        <v>960086319</v>
      </c>
      <c r="D74" s="2">
        <v>31.301300000000001</v>
      </c>
      <c r="E74" s="2">
        <v>7.4109399999999998E-4</v>
      </c>
      <c r="F74" s="2">
        <v>17720994</v>
      </c>
      <c r="G74" s="2">
        <v>1024813311</v>
      </c>
      <c r="H74" s="2">
        <v>30.807700000000001</v>
      </c>
      <c r="I74" s="2">
        <v>8.3028300000000002E-4</v>
      </c>
      <c r="J74" s="2">
        <v>12572708</v>
      </c>
      <c r="K74" s="2">
        <v>2268464452</v>
      </c>
      <c r="L74" s="2">
        <v>35.773699999999998</v>
      </c>
      <c r="M74" s="2">
        <v>2.64622E-4</v>
      </c>
      <c r="N74" s="2">
        <v>16176404</v>
      </c>
      <c r="O74" s="2">
        <v>1908040046</v>
      </c>
      <c r="P74" s="2">
        <v>33.921700000000001</v>
      </c>
      <c r="Q74" s="2">
        <v>4.0535400000000002E-4</v>
      </c>
      <c r="R74" s="2">
        <v>1811278</v>
      </c>
      <c r="S74" s="2">
        <v>1032920078</v>
      </c>
      <c r="T74" s="2">
        <v>40.779400000000003</v>
      </c>
      <c r="U74" s="130">
        <v>8.3599999999999999E-5</v>
      </c>
      <c r="V74" s="2">
        <v>2091712</v>
      </c>
      <c r="W74" s="2">
        <v>887084055</v>
      </c>
      <c r="X74" s="2">
        <v>39.491900000000001</v>
      </c>
      <c r="Y74" s="28">
        <v>1.1241E-4</v>
      </c>
    </row>
    <row r="75" spans="1:25" ht="15.75" customHeight="1" x14ac:dyDescent="0.15">
      <c r="A75" s="82">
        <v>71</v>
      </c>
      <c r="B75" s="9">
        <v>14864247</v>
      </c>
      <c r="C75" s="2">
        <v>960085580</v>
      </c>
      <c r="D75" s="2">
        <v>31.291599999999999</v>
      </c>
      <c r="E75" s="2">
        <v>7.4273899999999996E-4</v>
      </c>
      <c r="F75" s="2">
        <v>17742547</v>
      </c>
      <c r="G75" s="2">
        <v>1024812437</v>
      </c>
      <c r="H75" s="2">
        <v>30.802399999999999</v>
      </c>
      <c r="I75" s="2">
        <v>8.3130200000000002E-4</v>
      </c>
      <c r="J75" s="2">
        <v>12618144</v>
      </c>
      <c r="K75" s="2">
        <v>2268461815</v>
      </c>
      <c r="L75" s="2">
        <v>35.758000000000003</v>
      </c>
      <c r="M75" s="2">
        <v>2.6558099999999998E-4</v>
      </c>
      <c r="N75" s="2">
        <v>16195421</v>
      </c>
      <c r="O75" s="2">
        <v>1908039254</v>
      </c>
      <c r="P75" s="2">
        <v>33.916499999999999</v>
      </c>
      <c r="Q75" s="2">
        <v>4.0583299999999998E-4</v>
      </c>
      <c r="R75" s="2">
        <v>1825139</v>
      </c>
      <c r="S75" s="2">
        <v>1032919745</v>
      </c>
      <c r="T75" s="2">
        <v>40.746200000000002</v>
      </c>
      <c r="U75" s="130">
        <v>8.42E-5</v>
      </c>
      <c r="V75" s="2">
        <v>2102918</v>
      </c>
      <c r="W75" s="2">
        <v>887083856</v>
      </c>
      <c r="X75" s="2">
        <v>39.468699999999998</v>
      </c>
      <c r="Y75" s="28">
        <v>1.13013E-4</v>
      </c>
    </row>
    <row r="76" spans="1:25" ht="15.75" customHeight="1" x14ac:dyDescent="0.15">
      <c r="A76" s="82">
        <v>72</v>
      </c>
      <c r="B76" s="9">
        <v>14896198</v>
      </c>
      <c r="C76" s="2">
        <v>960084289</v>
      </c>
      <c r="D76" s="2">
        <v>31.2822</v>
      </c>
      <c r="E76" s="2">
        <v>7.4434800000000004E-4</v>
      </c>
      <c r="F76" s="2">
        <v>17765311</v>
      </c>
      <c r="G76" s="2">
        <v>1024811760</v>
      </c>
      <c r="H76" s="2">
        <v>30.796800000000001</v>
      </c>
      <c r="I76" s="2">
        <v>8.3237800000000005E-4</v>
      </c>
      <c r="J76" s="2">
        <v>12664759</v>
      </c>
      <c r="K76" s="2">
        <v>2268459237</v>
      </c>
      <c r="L76" s="2">
        <v>35.741999999999997</v>
      </c>
      <c r="M76" s="2">
        <v>2.6656500000000002E-4</v>
      </c>
      <c r="N76" s="2">
        <v>16214604</v>
      </c>
      <c r="O76" s="2">
        <v>1908038366</v>
      </c>
      <c r="P76" s="2">
        <v>33.9114</v>
      </c>
      <c r="Q76" s="2">
        <v>4.0631599999999999E-4</v>
      </c>
      <c r="R76" s="2">
        <v>1838912</v>
      </c>
      <c r="S76" s="2">
        <v>1032919077</v>
      </c>
      <c r="T76" s="2">
        <v>40.7136</v>
      </c>
      <c r="U76" s="130">
        <v>8.4800000000000001E-5</v>
      </c>
      <c r="V76" s="2">
        <v>2115392</v>
      </c>
      <c r="W76" s="2">
        <v>887083377</v>
      </c>
      <c r="X76" s="2">
        <v>39.442999999999998</v>
      </c>
      <c r="Y76" s="28">
        <v>1.13684E-4</v>
      </c>
    </row>
    <row r="77" spans="1:25" ht="15.75" customHeight="1" x14ac:dyDescent="0.15">
      <c r="A77" s="82">
        <v>73</v>
      </c>
      <c r="B77" s="9">
        <v>14928074</v>
      </c>
      <c r="C77" s="2">
        <v>960083344</v>
      </c>
      <c r="D77" s="2">
        <v>31.2729</v>
      </c>
      <c r="E77" s="2">
        <v>7.4595399999999995E-4</v>
      </c>
      <c r="F77" s="2">
        <v>17787741</v>
      </c>
      <c r="G77" s="2">
        <v>1024811066</v>
      </c>
      <c r="H77" s="2">
        <v>30.7913</v>
      </c>
      <c r="I77" s="2">
        <v>8.3343800000000004E-4</v>
      </c>
      <c r="J77" s="2">
        <v>12709646</v>
      </c>
      <c r="K77" s="2">
        <v>2268457109</v>
      </c>
      <c r="L77" s="2">
        <v>35.726599999999998</v>
      </c>
      <c r="M77" s="2">
        <v>2.6751299999999998E-4</v>
      </c>
      <c r="N77" s="2">
        <v>16231603</v>
      </c>
      <c r="O77" s="2">
        <v>1908037237</v>
      </c>
      <c r="P77" s="2">
        <v>33.906799999999997</v>
      </c>
      <c r="Q77" s="2">
        <v>4.0674400000000001E-4</v>
      </c>
      <c r="R77" s="2">
        <v>1853730</v>
      </c>
      <c r="S77" s="2">
        <v>1032918561</v>
      </c>
      <c r="T77" s="2">
        <v>40.678699999999999</v>
      </c>
      <c r="U77" s="130">
        <v>8.5500000000000005E-5</v>
      </c>
      <c r="V77" s="2">
        <v>2127548</v>
      </c>
      <c r="W77" s="2">
        <v>887082526</v>
      </c>
      <c r="X77" s="2">
        <v>39.418100000000003</v>
      </c>
      <c r="Y77" s="28">
        <v>1.14339E-4</v>
      </c>
    </row>
    <row r="78" spans="1:25" ht="15.75" customHeight="1" x14ac:dyDescent="0.15">
      <c r="A78" s="82">
        <v>74</v>
      </c>
      <c r="B78" s="9">
        <v>14960584</v>
      </c>
      <c r="C78" s="2">
        <v>960081536</v>
      </c>
      <c r="D78" s="2">
        <v>31.263400000000001</v>
      </c>
      <c r="E78" s="2">
        <v>7.4759200000000005E-4</v>
      </c>
      <c r="F78" s="2">
        <v>17810773</v>
      </c>
      <c r="G78" s="2">
        <v>1024810131</v>
      </c>
      <c r="H78" s="2">
        <v>30.785599999999999</v>
      </c>
      <c r="I78" s="2">
        <v>8.3452699999999995E-4</v>
      </c>
      <c r="J78" s="2">
        <v>12755191</v>
      </c>
      <c r="K78" s="2">
        <v>2268454864</v>
      </c>
      <c r="L78" s="2">
        <v>35.710999999999999</v>
      </c>
      <c r="M78" s="2">
        <v>2.6847500000000001E-4</v>
      </c>
      <c r="N78" s="2">
        <v>16249663</v>
      </c>
      <c r="O78" s="2">
        <v>1908036612</v>
      </c>
      <c r="P78" s="2">
        <v>33.901899999999998</v>
      </c>
      <c r="Q78" s="2">
        <v>4.07198E-4</v>
      </c>
      <c r="R78" s="2">
        <v>1868425</v>
      </c>
      <c r="S78" s="2">
        <v>1032917941</v>
      </c>
      <c r="T78" s="2">
        <v>40.644399999999997</v>
      </c>
      <c r="U78" s="130">
        <v>8.6199999999999995E-5</v>
      </c>
      <c r="V78" s="2">
        <v>2140311</v>
      </c>
      <c r="W78" s="2">
        <v>887082143</v>
      </c>
      <c r="X78" s="2">
        <v>39.392099999999999</v>
      </c>
      <c r="Y78" s="28">
        <v>1.15025E-4</v>
      </c>
    </row>
    <row r="79" spans="1:25" ht="15.75" customHeight="1" x14ac:dyDescent="0.15">
      <c r="A79" s="82">
        <v>75</v>
      </c>
      <c r="B79" s="9">
        <v>14991738</v>
      </c>
      <c r="C79" s="2">
        <v>960080519</v>
      </c>
      <c r="D79" s="2">
        <v>31.254200000000001</v>
      </c>
      <c r="E79" s="2">
        <v>7.4916100000000003E-4</v>
      </c>
      <c r="F79" s="2">
        <v>17833523</v>
      </c>
      <c r="G79" s="2">
        <v>1024809715</v>
      </c>
      <c r="H79" s="2">
        <v>30.78</v>
      </c>
      <c r="I79" s="2">
        <v>8.3560199999999996E-4</v>
      </c>
      <c r="J79" s="2">
        <v>12799505</v>
      </c>
      <c r="K79" s="2">
        <v>2268452679</v>
      </c>
      <c r="L79" s="2">
        <v>35.695900000000002</v>
      </c>
      <c r="M79" s="2">
        <v>2.6940999999999998E-4</v>
      </c>
      <c r="N79" s="2">
        <v>16268068</v>
      </c>
      <c r="O79" s="2">
        <v>1908035881</v>
      </c>
      <c r="P79" s="2">
        <v>33.896999999999998</v>
      </c>
      <c r="Q79" s="2">
        <v>4.0766100000000003E-4</v>
      </c>
      <c r="R79" s="2">
        <v>1882347</v>
      </c>
      <c r="S79" s="2">
        <v>1032917297</v>
      </c>
      <c r="T79" s="2">
        <v>40.612099999999998</v>
      </c>
      <c r="U79" s="130">
        <v>8.6899999999999998E-5</v>
      </c>
      <c r="V79" s="2">
        <v>2151954</v>
      </c>
      <c r="W79" s="2">
        <v>887081752</v>
      </c>
      <c r="X79" s="2">
        <v>39.368499999999997</v>
      </c>
      <c r="Y79" s="28">
        <v>1.15652E-4</v>
      </c>
    </row>
    <row r="80" spans="1:25" ht="15.75" customHeight="1" x14ac:dyDescent="0.15">
      <c r="A80" s="82">
        <v>76</v>
      </c>
      <c r="B80" s="9">
        <v>15022251</v>
      </c>
      <c r="C80" s="2">
        <v>960079209</v>
      </c>
      <c r="D80" s="2">
        <v>31.2453</v>
      </c>
      <c r="E80" s="2">
        <v>7.5069899999999996E-4</v>
      </c>
      <c r="F80" s="2">
        <v>17855283</v>
      </c>
      <c r="G80" s="2">
        <v>1024808959</v>
      </c>
      <c r="H80" s="2">
        <v>30.774699999999999</v>
      </c>
      <c r="I80" s="2">
        <v>8.3663100000000001E-4</v>
      </c>
      <c r="J80" s="2">
        <v>12843208</v>
      </c>
      <c r="K80" s="2">
        <v>2268450305</v>
      </c>
      <c r="L80" s="2">
        <v>35.680999999999997</v>
      </c>
      <c r="M80" s="2">
        <v>2.7033299999999999E-4</v>
      </c>
      <c r="N80" s="2">
        <v>16285401</v>
      </c>
      <c r="O80" s="2">
        <v>1908034875</v>
      </c>
      <c r="P80" s="2">
        <v>33.892400000000002</v>
      </c>
      <c r="Q80" s="2">
        <v>4.0809800000000002E-4</v>
      </c>
      <c r="R80" s="2">
        <v>1896480</v>
      </c>
      <c r="S80" s="2">
        <v>1032916695</v>
      </c>
      <c r="T80" s="2">
        <v>40.579599999999999</v>
      </c>
      <c r="U80" s="130">
        <v>8.7499999999999999E-5</v>
      </c>
      <c r="V80" s="2">
        <v>2164974</v>
      </c>
      <c r="W80" s="2">
        <v>887081780</v>
      </c>
      <c r="X80" s="2">
        <v>39.342300000000002</v>
      </c>
      <c r="Y80" s="28">
        <v>1.16352E-4</v>
      </c>
    </row>
    <row r="81" spans="1:25" ht="15.75" customHeight="1" x14ac:dyDescent="0.15">
      <c r="A81" s="82">
        <v>77</v>
      </c>
      <c r="B81" s="9">
        <v>15051155</v>
      </c>
      <c r="C81" s="2">
        <v>960078303</v>
      </c>
      <c r="D81" s="2">
        <v>31.236899999999999</v>
      </c>
      <c r="E81" s="2">
        <v>7.5215500000000001E-4</v>
      </c>
      <c r="F81" s="2">
        <v>17877329</v>
      </c>
      <c r="G81" s="2">
        <v>1024807929</v>
      </c>
      <c r="H81" s="2">
        <v>30.769300000000001</v>
      </c>
      <c r="I81" s="2">
        <v>8.3767300000000004E-4</v>
      </c>
      <c r="J81" s="2">
        <v>12888223</v>
      </c>
      <c r="K81" s="2">
        <v>2268448301</v>
      </c>
      <c r="L81" s="2">
        <v>35.665799999999997</v>
      </c>
      <c r="M81" s="2">
        <v>2.7128299999999998E-4</v>
      </c>
      <c r="N81" s="2">
        <v>16303655</v>
      </c>
      <c r="O81" s="2">
        <v>1908034055</v>
      </c>
      <c r="P81" s="2">
        <v>33.887500000000003</v>
      </c>
      <c r="Q81" s="2">
        <v>4.0855699999999998E-4</v>
      </c>
      <c r="R81" s="2">
        <v>1910982</v>
      </c>
      <c r="S81" s="2">
        <v>1032916242</v>
      </c>
      <c r="T81" s="2">
        <v>40.546399999999998</v>
      </c>
      <c r="U81" s="130">
        <v>8.8200000000000003E-5</v>
      </c>
      <c r="V81" s="2">
        <v>2177151</v>
      </c>
      <c r="W81" s="2">
        <v>887081241</v>
      </c>
      <c r="X81" s="2">
        <v>39.317900000000002</v>
      </c>
      <c r="Y81" s="28">
        <v>1.17008E-4</v>
      </c>
    </row>
    <row r="82" spans="1:25" ht="15.75" customHeight="1" x14ac:dyDescent="0.15">
      <c r="A82" s="82">
        <v>78</v>
      </c>
      <c r="B82" s="9">
        <v>15082349</v>
      </c>
      <c r="C82" s="2">
        <v>960077126</v>
      </c>
      <c r="D82" s="2">
        <v>31.227900000000002</v>
      </c>
      <c r="E82" s="2">
        <v>7.5372600000000003E-4</v>
      </c>
      <c r="F82" s="2">
        <v>17898837</v>
      </c>
      <c r="G82" s="2">
        <v>1024807239</v>
      </c>
      <c r="H82" s="2">
        <v>30.763999999999999</v>
      </c>
      <c r="I82" s="2">
        <v>8.3869000000000001E-4</v>
      </c>
      <c r="J82" s="2">
        <v>12930394</v>
      </c>
      <c r="K82" s="2">
        <v>2268445731</v>
      </c>
      <c r="L82" s="2">
        <v>35.651499999999999</v>
      </c>
      <c r="M82" s="2">
        <v>2.7217300000000001E-4</v>
      </c>
      <c r="N82" s="2">
        <v>16321327</v>
      </c>
      <c r="O82" s="2">
        <v>1908033154</v>
      </c>
      <c r="P82" s="2">
        <v>33.8827</v>
      </c>
      <c r="Q82" s="2">
        <v>4.09002E-4</v>
      </c>
      <c r="R82" s="2">
        <v>1925165</v>
      </c>
      <c r="S82" s="2">
        <v>1032915117</v>
      </c>
      <c r="T82" s="2">
        <v>40.514299999999999</v>
      </c>
      <c r="U82" s="130">
        <v>8.8800000000000004E-5</v>
      </c>
      <c r="V82" s="2">
        <v>2188735</v>
      </c>
      <c r="W82" s="2">
        <v>887080962</v>
      </c>
      <c r="X82" s="2">
        <v>39.294800000000002</v>
      </c>
      <c r="Y82" s="28">
        <v>1.17631E-4</v>
      </c>
    </row>
    <row r="83" spans="1:25" ht="15.75" customHeight="1" x14ac:dyDescent="0.15">
      <c r="A83" s="82">
        <v>79</v>
      </c>
      <c r="B83" s="9">
        <v>15111991</v>
      </c>
      <c r="C83" s="2">
        <v>960075270</v>
      </c>
      <c r="D83" s="2">
        <v>31.2193</v>
      </c>
      <c r="E83" s="2">
        <v>7.5522000000000002E-4</v>
      </c>
      <c r="F83" s="2">
        <v>17921088</v>
      </c>
      <c r="G83" s="2">
        <v>1024806442</v>
      </c>
      <c r="H83" s="2">
        <v>30.758500000000002</v>
      </c>
      <c r="I83" s="2">
        <v>8.3974199999999998E-4</v>
      </c>
      <c r="J83" s="2">
        <v>12973616</v>
      </c>
      <c r="K83" s="2">
        <v>2268442908</v>
      </c>
      <c r="L83" s="2">
        <v>35.637</v>
      </c>
      <c r="M83" s="2">
        <v>2.7308600000000002E-4</v>
      </c>
      <c r="N83" s="2">
        <v>16339049</v>
      </c>
      <c r="O83" s="2">
        <v>1908032454</v>
      </c>
      <c r="P83" s="2">
        <v>33.878</v>
      </c>
      <c r="Q83" s="2">
        <v>4.0944799999999997E-4</v>
      </c>
      <c r="R83" s="2">
        <v>1938830</v>
      </c>
      <c r="S83" s="2">
        <v>1032914286</v>
      </c>
      <c r="T83" s="2">
        <v>40.483600000000003</v>
      </c>
      <c r="U83" s="130">
        <v>8.9499999999999994E-5</v>
      </c>
      <c r="V83" s="2">
        <v>2201626</v>
      </c>
      <c r="W83" s="2">
        <v>887079945</v>
      </c>
      <c r="X83" s="2">
        <v>39.269199999999998</v>
      </c>
      <c r="Y83" s="28">
        <v>1.18325E-4</v>
      </c>
    </row>
    <row r="84" spans="1:25" ht="15.75" customHeight="1" x14ac:dyDescent="0.15">
      <c r="A84" s="82">
        <v>80</v>
      </c>
      <c r="B84" s="9">
        <v>15141731</v>
      </c>
      <c r="C84" s="2">
        <v>960073420</v>
      </c>
      <c r="D84" s="2">
        <v>31.210699999999999</v>
      </c>
      <c r="E84" s="2">
        <v>7.5671899999999999E-4</v>
      </c>
      <c r="F84" s="2">
        <v>17942916</v>
      </c>
      <c r="G84" s="2">
        <v>1024805553</v>
      </c>
      <c r="H84" s="2">
        <v>30.7532</v>
      </c>
      <c r="I84" s="2">
        <v>8.4077499999999999E-4</v>
      </c>
      <c r="J84" s="2">
        <v>13016910</v>
      </c>
      <c r="K84" s="2">
        <v>2268439733</v>
      </c>
      <c r="L84" s="2">
        <v>35.622500000000002</v>
      </c>
      <c r="M84" s="2">
        <v>2.7399999999999999E-4</v>
      </c>
      <c r="N84" s="2">
        <v>16356157</v>
      </c>
      <c r="O84" s="2">
        <v>1908031812</v>
      </c>
      <c r="P84" s="2">
        <v>33.873399999999997</v>
      </c>
      <c r="Q84" s="2">
        <v>4.0987899999999998E-4</v>
      </c>
      <c r="R84" s="2">
        <v>1953728</v>
      </c>
      <c r="S84" s="2">
        <v>1032914091</v>
      </c>
      <c r="T84" s="2">
        <v>40.450299999999999</v>
      </c>
      <c r="U84" s="130">
        <v>9.0199999999999997E-5</v>
      </c>
      <c r="V84" s="2">
        <v>2214483</v>
      </c>
      <c r="W84" s="2">
        <v>887079207</v>
      </c>
      <c r="X84" s="2">
        <v>39.243899999999996</v>
      </c>
      <c r="Y84" s="28">
        <v>1.19017E-4</v>
      </c>
    </row>
    <row r="85" spans="1:25" ht="15.75" customHeight="1" x14ac:dyDescent="0.15">
      <c r="A85" s="82">
        <v>81</v>
      </c>
      <c r="B85" s="9">
        <v>15170784</v>
      </c>
      <c r="C85" s="2">
        <v>960072536</v>
      </c>
      <c r="D85" s="2">
        <v>31.202300000000001</v>
      </c>
      <c r="E85" s="2">
        <v>7.5818299999999995E-4</v>
      </c>
      <c r="F85" s="2">
        <v>17963219</v>
      </c>
      <c r="G85" s="2">
        <v>1024805140</v>
      </c>
      <c r="H85" s="2">
        <v>30.748200000000001</v>
      </c>
      <c r="I85" s="2">
        <v>8.4173400000000002E-4</v>
      </c>
      <c r="J85" s="2">
        <v>13058621</v>
      </c>
      <c r="K85" s="2">
        <v>2268437287</v>
      </c>
      <c r="L85" s="2">
        <v>35.608600000000003</v>
      </c>
      <c r="M85" s="2">
        <v>2.7488099999999999E-4</v>
      </c>
      <c r="N85" s="2">
        <v>16373352</v>
      </c>
      <c r="O85" s="2">
        <v>1908030913</v>
      </c>
      <c r="P85" s="2">
        <v>33.868899999999996</v>
      </c>
      <c r="Q85" s="2">
        <v>4.1031200000000002E-4</v>
      </c>
      <c r="R85" s="2">
        <v>1968475</v>
      </c>
      <c r="S85" s="2">
        <v>1032913331</v>
      </c>
      <c r="T85" s="2">
        <v>40.4176</v>
      </c>
      <c r="U85" s="130">
        <v>9.0799999999999998E-5</v>
      </c>
      <c r="V85" s="2">
        <v>2226501</v>
      </c>
      <c r="W85" s="2">
        <v>887078685</v>
      </c>
      <c r="X85" s="2">
        <v>39.220399999999998</v>
      </c>
      <c r="Y85" s="28">
        <v>1.19663E-4</v>
      </c>
    </row>
    <row r="86" spans="1:25" ht="15.75" customHeight="1" x14ac:dyDescent="0.15">
      <c r="A86" s="82">
        <v>82</v>
      </c>
      <c r="B86" s="9">
        <v>15199441</v>
      </c>
      <c r="C86" s="2">
        <v>960071458</v>
      </c>
      <c r="D86" s="2">
        <v>31.193999999999999</v>
      </c>
      <c r="E86" s="2">
        <v>7.5962700000000002E-4</v>
      </c>
      <c r="F86" s="2">
        <v>17984043</v>
      </c>
      <c r="G86" s="2">
        <v>1024804491</v>
      </c>
      <c r="H86" s="2">
        <v>30.743200000000002</v>
      </c>
      <c r="I86" s="2">
        <v>8.4271900000000002E-4</v>
      </c>
      <c r="J86" s="2">
        <v>13099233</v>
      </c>
      <c r="K86" s="2">
        <v>2268434390</v>
      </c>
      <c r="L86" s="2">
        <v>35.594999999999999</v>
      </c>
      <c r="M86" s="2">
        <v>2.75739E-4</v>
      </c>
      <c r="N86" s="2">
        <v>16390363</v>
      </c>
      <c r="O86" s="2">
        <v>1908030088</v>
      </c>
      <c r="P86" s="2">
        <v>33.8643</v>
      </c>
      <c r="Q86" s="2">
        <v>4.1073999999999999E-4</v>
      </c>
      <c r="R86" s="2">
        <v>1982748</v>
      </c>
      <c r="S86" s="2">
        <v>1032912893</v>
      </c>
      <c r="T86" s="2">
        <v>40.386200000000002</v>
      </c>
      <c r="U86" s="130">
        <v>9.1500000000000001E-5</v>
      </c>
      <c r="V86" s="2">
        <v>2239223</v>
      </c>
      <c r="W86" s="2">
        <v>887078260</v>
      </c>
      <c r="X86" s="2">
        <v>39.195599999999999</v>
      </c>
      <c r="Y86" s="28">
        <v>1.2034799999999999E-4</v>
      </c>
    </row>
    <row r="87" spans="1:25" ht="15.75" customHeight="1" x14ac:dyDescent="0.15">
      <c r="A87" s="82">
        <v>83</v>
      </c>
      <c r="B87" s="9">
        <v>15227559</v>
      </c>
      <c r="C87" s="2">
        <v>960070364</v>
      </c>
      <c r="D87" s="2">
        <v>31.1859</v>
      </c>
      <c r="E87" s="2">
        <v>7.61044E-4</v>
      </c>
      <c r="F87" s="2">
        <v>18004255</v>
      </c>
      <c r="G87" s="2">
        <v>1024803509</v>
      </c>
      <c r="H87" s="2">
        <v>30.738199999999999</v>
      </c>
      <c r="I87" s="2">
        <v>8.43675E-4</v>
      </c>
      <c r="J87" s="2">
        <v>13139815</v>
      </c>
      <c r="K87" s="2">
        <v>2268432566</v>
      </c>
      <c r="L87" s="2">
        <v>35.581600000000002</v>
      </c>
      <c r="M87" s="2">
        <v>2.7659499999999998E-4</v>
      </c>
      <c r="N87" s="2">
        <v>16407853</v>
      </c>
      <c r="O87" s="2">
        <v>1908029466</v>
      </c>
      <c r="P87" s="2">
        <v>33.859699999999997</v>
      </c>
      <c r="Q87" s="2">
        <v>4.1117999999999998E-4</v>
      </c>
      <c r="R87" s="2">
        <v>1997163</v>
      </c>
      <c r="S87" s="2">
        <v>1032912408</v>
      </c>
      <c r="T87" s="2">
        <v>40.354700000000001</v>
      </c>
      <c r="U87" s="130">
        <v>9.2200000000000005E-5</v>
      </c>
      <c r="V87" s="2">
        <v>2251425</v>
      </c>
      <c r="W87" s="2">
        <v>887077901</v>
      </c>
      <c r="X87" s="2">
        <v>39.171999999999997</v>
      </c>
      <c r="Y87" s="28">
        <v>1.21005E-4</v>
      </c>
    </row>
    <row r="88" spans="1:25" ht="15.75" customHeight="1" x14ac:dyDescent="0.15">
      <c r="A88" s="82">
        <v>84</v>
      </c>
      <c r="B88" s="9">
        <v>15256651</v>
      </c>
      <c r="C88" s="2">
        <v>960069307</v>
      </c>
      <c r="D88" s="2">
        <v>31.177499999999998</v>
      </c>
      <c r="E88" s="2">
        <v>7.6250999999999999E-4</v>
      </c>
      <c r="F88" s="2">
        <v>18024549</v>
      </c>
      <c r="G88" s="2">
        <v>1024802910</v>
      </c>
      <c r="H88" s="2">
        <v>30.7333</v>
      </c>
      <c r="I88" s="2">
        <v>8.4463500000000005E-4</v>
      </c>
      <c r="J88" s="2">
        <v>13181078</v>
      </c>
      <c r="K88" s="2">
        <v>2268428943</v>
      </c>
      <c r="L88" s="2">
        <v>35.567900000000002</v>
      </c>
      <c r="M88" s="2">
        <v>2.7746699999999999E-4</v>
      </c>
      <c r="N88" s="2">
        <v>16424533</v>
      </c>
      <c r="O88" s="2">
        <v>1908028577</v>
      </c>
      <c r="P88" s="2">
        <v>33.855200000000004</v>
      </c>
      <c r="Q88" s="2">
        <v>4.1159999999999998E-4</v>
      </c>
      <c r="R88" s="2">
        <v>2012198</v>
      </c>
      <c r="S88" s="2">
        <v>1032912099</v>
      </c>
      <c r="T88" s="2">
        <v>40.322099999999999</v>
      </c>
      <c r="U88" s="130">
        <v>9.2899999999999995E-5</v>
      </c>
      <c r="V88" s="2">
        <v>2263377</v>
      </c>
      <c r="W88" s="2">
        <v>887077380</v>
      </c>
      <c r="X88" s="2">
        <v>39.149000000000001</v>
      </c>
      <c r="Y88" s="28">
        <v>1.21648E-4</v>
      </c>
    </row>
    <row r="89" spans="1:25" ht="15.75" customHeight="1" x14ac:dyDescent="0.15">
      <c r="A89" s="82">
        <v>85</v>
      </c>
      <c r="B89" s="9">
        <v>15285578</v>
      </c>
      <c r="C89" s="2">
        <v>960068384</v>
      </c>
      <c r="D89" s="2">
        <v>31.1693</v>
      </c>
      <c r="E89" s="2">
        <v>7.6396799999999996E-4</v>
      </c>
      <c r="F89" s="2">
        <v>18044760</v>
      </c>
      <c r="G89" s="2">
        <v>1024802427</v>
      </c>
      <c r="H89" s="2">
        <v>30.728400000000001</v>
      </c>
      <c r="I89" s="2">
        <v>8.4559000000000001E-4</v>
      </c>
      <c r="J89" s="2">
        <v>13221688</v>
      </c>
      <c r="K89" s="2">
        <v>2268427049</v>
      </c>
      <c r="L89" s="2">
        <v>35.554499999999997</v>
      </c>
      <c r="M89" s="2">
        <v>2.7832399999999999E-4</v>
      </c>
      <c r="N89" s="2">
        <v>16439920</v>
      </c>
      <c r="O89" s="2">
        <v>1908027837</v>
      </c>
      <c r="P89" s="2">
        <v>33.851199999999999</v>
      </c>
      <c r="Q89" s="2">
        <v>4.11987E-4</v>
      </c>
      <c r="R89" s="2">
        <v>2026836</v>
      </c>
      <c r="S89" s="2">
        <v>1032911650</v>
      </c>
      <c r="T89" s="2">
        <v>40.290599999999998</v>
      </c>
      <c r="U89" s="130">
        <v>9.3499999999999996E-5</v>
      </c>
      <c r="V89" s="2">
        <v>2275249</v>
      </c>
      <c r="W89" s="2">
        <v>887077063</v>
      </c>
      <c r="X89" s="2">
        <v>39.126199999999997</v>
      </c>
      <c r="Y89" s="28">
        <v>1.22287E-4</v>
      </c>
    </row>
    <row r="90" spans="1:25" ht="15.75" customHeight="1" x14ac:dyDescent="0.15">
      <c r="A90" s="82">
        <v>86</v>
      </c>
      <c r="B90" s="9">
        <v>15313394</v>
      </c>
      <c r="C90" s="2">
        <v>960067137</v>
      </c>
      <c r="D90" s="2">
        <v>31.161300000000001</v>
      </c>
      <c r="E90" s="2">
        <v>7.6536900000000001E-4</v>
      </c>
      <c r="F90" s="2">
        <v>18062931</v>
      </c>
      <c r="G90" s="2">
        <v>1024802087</v>
      </c>
      <c r="H90" s="2">
        <v>30.724</v>
      </c>
      <c r="I90" s="2">
        <v>8.4644899999999999E-4</v>
      </c>
      <c r="J90" s="2">
        <v>13261466</v>
      </c>
      <c r="K90" s="2">
        <v>2268425102</v>
      </c>
      <c r="L90" s="2">
        <v>35.541400000000003</v>
      </c>
      <c r="M90" s="2">
        <v>2.7916399999999999E-4</v>
      </c>
      <c r="N90" s="2">
        <v>16455355</v>
      </c>
      <c r="O90" s="2">
        <v>1908027072</v>
      </c>
      <c r="P90" s="2">
        <v>33.847099999999998</v>
      </c>
      <c r="Q90" s="2">
        <v>4.12376E-4</v>
      </c>
      <c r="R90" s="2">
        <v>2041479</v>
      </c>
      <c r="S90" s="2">
        <v>1032911092</v>
      </c>
      <c r="T90" s="2">
        <v>40.259300000000003</v>
      </c>
      <c r="U90" s="130">
        <v>9.4199999999999999E-5</v>
      </c>
      <c r="V90" s="2">
        <v>2287524</v>
      </c>
      <c r="W90" s="2">
        <v>887076661</v>
      </c>
      <c r="X90" s="2">
        <v>39.102800000000002</v>
      </c>
      <c r="Y90" s="28">
        <v>1.2294699999999999E-4</v>
      </c>
    </row>
    <row r="91" spans="1:25" ht="15.75" customHeight="1" x14ac:dyDescent="0.15">
      <c r="A91" s="82">
        <v>87</v>
      </c>
      <c r="B91" s="9">
        <v>15339672</v>
      </c>
      <c r="C91" s="2">
        <v>960065924</v>
      </c>
      <c r="D91" s="2">
        <v>31.1538</v>
      </c>
      <c r="E91" s="2">
        <v>7.6669399999999995E-4</v>
      </c>
      <c r="F91" s="2">
        <v>18081232</v>
      </c>
      <c r="G91" s="2">
        <v>1024800347</v>
      </c>
      <c r="H91" s="2">
        <v>30.7195</v>
      </c>
      <c r="I91" s="2">
        <v>8.4731499999999996E-4</v>
      </c>
      <c r="J91" s="2">
        <v>13298978</v>
      </c>
      <c r="K91" s="2">
        <v>2268423457</v>
      </c>
      <c r="L91" s="2">
        <v>35.5291</v>
      </c>
      <c r="M91" s="2">
        <v>2.7995599999999999E-4</v>
      </c>
      <c r="N91" s="2">
        <v>16470378</v>
      </c>
      <c r="O91" s="2">
        <v>1908026359</v>
      </c>
      <c r="P91" s="2">
        <v>33.8431</v>
      </c>
      <c r="Q91" s="2">
        <v>4.1275399999999999E-4</v>
      </c>
      <c r="R91" s="2">
        <v>2056215</v>
      </c>
      <c r="S91" s="2">
        <v>1032910430</v>
      </c>
      <c r="T91" s="2">
        <v>40.228000000000002</v>
      </c>
      <c r="U91" s="130">
        <v>9.4900000000000003E-5</v>
      </c>
      <c r="V91" s="2">
        <v>2299869</v>
      </c>
      <c r="W91" s="2">
        <v>887076175</v>
      </c>
      <c r="X91" s="2">
        <v>39.0794</v>
      </c>
      <c r="Y91" s="28">
        <v>1.2361199999999999E-4</v>
      </c>
    </row>
    <row r="92" spans="1:25" ht="15.75" customHeight="1" x14ac:dyDescent="0.15">
      <c r="A92" s="82">
        <v>88</v>
      </c>
      <c r="B92" s="9">
        <v>15368138</v>
      </c>
      <c r="C92" s="2">
        <v>960064356</v>
      </c>
      <c r="D92" s="2">
        <v>31.145700000000001</v>
      </c>
      <c r="E92" s="2">
        <v>7.6812899999999999E-4</v>
      </c>
      <c r="F92" s="2">
        <v>18100920</v>
      </c>
      <c r="G92" s="2">
        <v>1024799596</v>
      </c>
      <c r="H92" s="2">
        <v>30.7148</v>
      </c>
      <c r="I92" s="2">
        <v>8.48247E-4</v>
      </c>
      <c r="J92" s="2">
        <v>13338320</v>
      </c>
      <c r="K92" s="2">
        <v>2268421397</v>
      </c>
      <c r="L92" s="2">
        <v>35.516199999999998</v>
      </c>
      <c r="M92" s="2">
        <v>2.8078700000000001E-4</v>
      </c>
      <c r="N92" s="2">
        <v>16485825</v>
      </c>
      <c r="O92" s="2">
        <v>1908025528</v>
      </c>
      <c r="P92" s="2">
        <v>33.838999999999999</v>
      </c>
      <c r="Q92" s="2">
        <v>4.1314299999999998E-4</v>
      </c>
      <c r="R92" s="2">
        <v>2070472</v>
      </c>
      <c r="S92" s="2">
        <v>1032910003</v>
      </c>
      <c r="T92" s="2">
        <v>40.198</v>
      </c>
      <c r="U92" s="130">
        <v>9.5500000000000004E-5</v>
      </c>
      <c r="V92" s="2">
        <v>2312255</v>
      </c>
      <c r="W92" s="2">
        <v>887075719</v>
      </c>
      <c r="X92" s="2">
        <v>39.055999999999997</v>
      </c>
      <c r="Y92" s="28">
        <v>1.2427799999999999E-4</v>
      </c>
    </row>
    <row r="93" spans="1:25" ht="15.75" customHeight="1" x14ac:dyDescent="0.15">
      <c r="A93" s="82">
        <v>89</v>
      </c>
      <c r="B93" s="9">
        <v>15395591</v>
      </c>
      <c r="C93" s="2">
        <v>960063730</v>
      </c>
      <c r="D93" s="2">
        <v>31.137799999999999</v>
      </c>
      <c r="E93" s="2">
        <v>7.6951199999999997E-4</v>
      </c>
      <c r="F93" s="2">
        <v>18120287</v>
      </c>
      <c r="G93" s="2">
        <v>1024798782</v>
      </c>
      <c r="H93" s="2">
        <v>30.710100000000001</v>
      </c>
      <c r="I93" s="2">
        <v>8.49163E-4</v>
      </c>
      <c r="J93" s="2">
        <v>13378192</v>
      </c>
      <c r="K93" s="2">
        <v>2268419308</v>
      </c>
      <c r="L93" s="2">
        <v>35.5032</v>
      </c>
      <c r="M93" s="2">
        <v>2.8162899999999998E-4</v>
      </c>
      <c r="N93" s="2">
        <v>16502767</v>
      </c>
      <c r="O93" s="2">
        <v>1908024881</v>
      </c>
      <c r="P93" s="2">
        <v>33.834499999999998</v>
      </c>
      <c r="Q93" s="2">
        <v>4.1356999999999999E-4</v>
      </c>
      <c r="R93" s="2">
        <v>2084433</v>
      </c>
      <c r="S93" s="2">
        <v>1032909216</v>
      </c>
      <c r="T93" s="2">
        <v>40.168799999999997</v>
      </c>
      <c r="U93" s="130">
        <v>9.6199999999999994E-5</v>
      </c>
      <c r="V93" s="2">
        <v>2324243</v>
      </c>
      <c r="W93" s="2">
        <v>887075403</v>
      </c>
      <c r="X93" s="2">
        <v>39.0336</v>
      </c>
      <c r="Y93" s="28">
        <v>1.24924E-4</v>
      </c>
    </row>
    <row r="94" spans="1:25" ht="15.75" customHeight="1" x14ac:dyDescent="0.15">
      <c r="A94" s="82">
        <v>90</v>
      </c>
      <c r="B94" s="9">
        <v>15421610</v>
      </c>
      <c r="C94" s="2">
        <v>960062791</v>
      </c>
      <c r="D94" s="2">
        <v>31.130500000000001</v>
      </c>
      <c r="E94" s="2">
        <v>7.7082400000000003E-4</v>
      </c>
      <c r="F94" s="2">
        <v>18139894</v>
      </c>
      <c r="G94" s="2">
        <v>1024798372</v>
      </c>
      <c r="H94" s="2">
        <v>30.705400000000001</v>
      </c>
      <c r="I94" s="2">
        <v>8.5008999999999996E-4</v>
      </c>
      <c r="J94" s="2">
        <v>13417048</v>
      </c>
      <c r="K94" s="2">
        <v>2268417225</v>
      </c>
      <c r="L94" s="2">
        <v>35.490600000000001</v>
      </c>
      <c r="M94" s="2">
        <v>2.8245000000000001E-4</v>
      </c>
      <c r="N94" s="2">
        <v>16517318</v>
      </c>
      <c r="O94" s="2">
        <v>1908024342</v>
      </c>
      <c r="P94" s="2">
        <v>33.8307</v>
      </c>
      <c r="Q94" s="2">
        <v>4.13936E-4</v>
      </c>
      <c r="R94" s="2">
        <v>2099233</v>
      </c>
      <c r="S94" s="2">
        <v>1032908671</v>
      </c>
      <c r="T94" s="2">
        <v>40.137999999999998</v>
      </c>
      <c r="U94" s="130">
        <v>9.6899999999999997E-5</v>
      </c>
      <c r="V94" s="2">
        <v>2336162</v>
      </c>
      <c r="W94" s="2">
        <v>887074611</v>
      </c>
      <c r="X94" s="2">
        <v>39.011299999999999</v>
      </c>
      <c r="Y94" s="28">
        <v>1.2556500000000001E-4</v>
      </c>
    </row>
    <row r="95" spans="1:25" ht="15.75" customHeight="1" x14ac:dyDescent="0.15">
      <c r="A95" s="82">
        <v>91</v>
      </c>
      <c r="B95" s="9">
        <v>15449518</v>
      </c>
      <c r="C95" s="2">
        <v>960062048</v>
      </c>
      <c r="D95" s="2">
        <v>31.122499999999999</v>
      </c>
      <c r="E95" s="2">
        <v>7.7223000000000005E-4</v>
      </c>
      <c r="F95" s="2">
        <v>18159063</v>
      </c>
      <c r="G95" s="2">
        <v>1024797992</v>
      </c>
      <c r="H95" s="2">
        <v>30.700700000000001</v>
      </c>
      <c r="I95" s="2">
        <v>8.5099600000000002E-4</v>
      </c>
      <c r="J95" s="2">
        <v>13456711</v>
      </c>
      <c r="K95" s="2">
        <v>2268414797</v>
      </c>
      <c r="L95" s="2">
        <v>35.477699999999999</v>
      </c>
      <c r="M95" s="2">
        <v>2.8328700000000001E-4</v>
      </c>
      <c r="N95" s="2">
        <v>16532593</v>
      </c>
      <c r="O95" s="2">
        <v>1908023692</v>
      </c>
      <c r="P95" s="2">
        <v>33.826599999999999</v>
      </c>
      <c r="Q95" s="2">
        <v>4.1431999999999998E-4</v>
      </c>
      <c r="R95" s="2">
        <v>2114970</v>
      </c>
      <c r="S95" s="2">
        <v>1032908355</v>
      </c>
      <c r="T95" s="2">
        <v>40.105499999999999</v>
      </c>
      <c r="U95" s="130">
        <v>9.7600000000000001E-5</v>
      </c>
      <c r="V95" s="2">
        <v>2349035</v>
      </c>
      <c r="W95" s="2">
        <v>887074109</v>
      </c>
      <c r="X95" s="2">
        <v>38.987400000000001</v>
      </c>
      <c r="Y95" s="28">
        <v>1.26258E-4</v>
      </c>
    </row>
    <row r="96" spans="1:25" ht="15.75" customHeight="1" x14ac:dyDescent="0.15">
      <c r="A96" s="82">
        <v>92</v>
      </c>
      <c r="B96" s="9">
        <v>15476177</v>
      </c>
      <c r="C96" s="2">
        <v>960061486</v>
      </c>
      <c r="D96" s="2">
        <v>31.114999999999998</v>
      </c>
      <c r="E96" s="2">
        <v>7.7357299999999995E-4</v>
      </c>
      <c r="F96" s="2">
        <v>18177816</v>
      </c>
      <c r="G96" s="2">
        <v>1024797939</v>
      </c>
      <c r="H96" s="2">
        <v>30.696200000000001</v>
      </c>
      <c r="I96" s="2">
        <v>8.5188199999999999E-4</v>
      </c>
      <c r="J96" s="2">
        <v>13494972</v>
      </c>
      <c r="K96" s="2">
        <v>2268412973</v>
      </c>
      <c r="L96" s="2">
        <v>35.465400000000002</v>
      </c>
      <c r="M96" s="2">
        <v>2.84095E-4</v>
      </c>
      <c r="N96" s="2">
        <v>16547625</v>
      </c>
      <c r="O96" s="2">
        <v>1908023090</v>
      </c>
      <c r="P96" s="2">
        <v>33.822699999999998</v>
      </c>
      <c r="Q96" s="2">
        <v>4.1469899999999998E-4</v>
      </c>
      <c r="R96" s="2">
        <v>2129267</v>
      </c>
      <c r="S96" s="2">
        <v>1032907768</v>
      </c>
      <c r="T96" s="2">
        <v>40.0762</v>
      </c>
      <c r="U96" s="130">
        <v>9.8300000000000004E-5</v>
      </c>
      <c r="V96" s="2">
        <v>2360621</v>
      </c>
      <c r="W96" s="2">
        <v>887073869</v>
      </c>
      <c r="X96" s="2">
        <v>38.966000000000001</v>
      </c>
      <c r="Y96" s="28">
        <v>1.2688099999999999E-4</v>
      </c>
    </row>
    <row r="97" spans="1:25" ht="15.75" customHeight="1" x14ac:dyDescent="0.15">
      <c r="A97" s="100">
        <v>93</v>
      </c>
      <c r="B97" s="16">
        <v>15501653</v>
      </c>
      <c r="C97" s="29">
        <v>960060524</v>
      </c>
      <c r="D97" s="29">
        <v>31.107800000000001</v>
      </c>
      <c r="E97" s="29">
        <v>7.74857E-4</v>
      </c>
      <c r="F97" s="29">
        <v>18197492</v>
      </c>
      <c r="G97" s="29">
        <v>1024797567</v>
      </c>
      <c r="H97" s="29">
        <v>30.691500000000001</v>
      </c>
      <c r="I97" s="29">
        <v>8.5281300000000001E-4</v>
      </c>
      <c r="J97" s="29">
        <v>13531801</v>
      </c>
      <c r="K97" s="29">
        <v>2268410933</v>
      </c>
      <c r="L97" s="29">
        <v>35.453499999999998</v>
      </c>
      <c r="M97" s="29">
        <v>2.8487299999999999E-4</v>
      </c>
      <c r="N97" s="29">
        <v>16562208</v>
      </c>
      <c r="O97" s="29">
        <v>1908022624</v>
      </c>
      <c r="P97" s="29">
        <v>33.818800000000003</v>
      </c>
      <c r="Q97" s="29">
        <v>4.1506600000000001E-4</v>
      </c>
      <c r="R97" s="29">
        <v>2144241</v>
      </c>
      <c r="S97" s="29">
        <v>1032907412</v>
      </c>
      <c r="T97" s="29">
        <v>40.0458</v>
      </c>
      <c r="U97" s="132">
        <v>9.8999999999999994E-5</v>
      </c>
      <c r="V97" s="29">
        <v>2373409</v>
      </c>
      <c r="W97" s="29">
        <v>887073486</v>
      </c>
      <c r="X97" s="29">
        <v>38.942500000000003</v>
      </c>
      <c r="Y97" s="30">
        <v>1.2757E-4</v>
      </c>
    </row>
  </sheetData>
  <mergeCells count="9">
    <mergeCell ref="R2:U2"/>
    <mergeCell ref="V2:Y2"/>
    <mergeCell ref="B1:I1"/>
    <mergeCell ref="J1:Q1"/>
    <mergeCell ref="R1:Y1"/>
    <mergeCell ref="B2:E2"/>
    <mergeCell ref="F2:I2"/>
    <mergeCell ref="J2:M2"/>
    <mergeCell ref="N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ie, Arang (NIH/NHGRI) [F]</cp:lastModifiedBy>
  <dcterms:modified xsi:type="dcterms:W3CDTF">2021-07-14T02:55:19Z</dcterms:modified>
</cp:coreProperties>
</file>